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ursula/Desktop/Cell-Reports-Medicine-Revision/Cell-Reports-Revision3-February-10/"/>
    </mc:Choice>
  </mc:AlternateContent>
  <xr:revisionPtr revIDLastSave="0" documentId="13_ncr:1_{07DA0135-8FE5-CD4C-BE29-4AAC46E83FA7}" xr6:coauthVersionLast="47" xr6:coauthVersionMax="47" xr10:uidLastSave="{00000000-0000-0000-0000-000000000000}"/>
  <bookViews>
    <workbookView xWindow="300" yWindow="880" windowWidth="29940" windowHeight="17620" activeTab="1" xr2:uid="{1056597B-0BA3-8342-B3CB-167C593F75C9}"/>
  </bookViews>
  <sheets>
    <sheet name="Table-S5A" sheetId="1" r:id="rId1"/>
    <sheet name="Table-S5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32" i="2" l="1"/>
  <c r="L331" i="2"/>
  <c r="L330" i="2"/>
  <c r="L329" i="2"/>
  <c r="L327" i="2"/>
  <c r="L326" i="2"/>
  <c r="L325" i="2"/>
  <c r="L324" i="2"/>
  <c r="L323" i="2"/>
  <c r="L322" i="2"/>
  <c r="L321" i="2"/>
  <c r="L320" i="2"/>
  <c r="L319" i="2"/>
  <c r="L318" i="2"/>
  <c r="L317" i="2"/>
  <c r="L316" i="2"/>
  <c r="L315" i="2"/>
  <c r="L314" i="2"/>
  <c r="L313" i="2"/>
  <c r="L312" i="2"/>
  <c r="L311" i="2"/>
  <c r="L310" i="2"/>
  <c r="L309" i="2"/>
  <c r="L308" i="2"/>
  <c r="L307" i="2"/>
  <c r="L306" i="2"/>
  <c r="L305" i="2"/>
  <c r="L304" i="2"/>
  <c r="L303" i="2"/>
  <c r="L302" i="2"/>
  <c r="L301" i="2"/>
  <c r="L300" i="2"/>
  <c r="L299" i="2"/>
  <c r="L298" i="2"/>
  <c r="L297" i="2"/>
  <c r="L296" i="2"/>
  <c r="L295" i="2"/>
  <c r="L294" i="2"/>
  <c r="L293" i="2"/>
  <c r="L292" i="2"/>
  <c r="L291" i="2"/>
  <c r="L290" i="2"/>
  <c r="L289" i="2"/>
  <c r="L288" i="2"/>
  <c r="L287" i="2"/>
  <c r="L285" i="2"/>
  <c r="L284" i="2"/>
  <c r="L283" i="2"/>
  <c r="L282" i="2"/>
  <c r="L281" i="2"/>
  <c r="L280" i="2"/>
  <c r="L279" i="2"/>
  <c r="L278" i="2"/>
  <c r="L277" i="2"/>
  <c r="L276" i="2"/>
  <c r="L275" i="2"/>
  <c r="L274" i="2"/>
  <c r="L273" i="2"/>
  <c r="L272" i="2"/>
  <c r="L271" i="2"/>
  <c r="L270" i="2"/>
  <c r="L269" i="2"/>
  <c r="L268" i="2"/>
  <c r="L267" i="2"/>
  <c r="L266" i="2"/>
  <c r="L265" i="2"/>
  <c r="L264" i="2"/>
  <c r="L263" i="2"/>
  <c r="L262" i="2"/>
  <c r="L261" i="2"/>
  <c r="L260" i="2"/>
  <c r="L259" i="2"/>
  <c r="L258" i="2"/>
  <c r="L257" i="2"/>
  <c r="L256" i="2"/>
  <c r="L255" i="2"/>
  <c r="L254" i="2"/>
  <c r="L253" i="2"/>
  <c r="L252" i="2"/>
  <c r="L251" i="2"/>
  <c r="L250" i="2"/>
  <c r="L249" i="2"/>
  <c r="L248" i="2"/>
  <c r="L247" i="2"/>
  <c r="L246" i="2"/>
  <c r="L245" i="2"/>
  <c r="L244" i="2"/>
  <c r="L243" i="2"/>
  <c r="L242" i="2"/>
  <c r="L241" i="2"/>
  <c r="L240" i="2"/>
  <c r="L239" i="2"/>
  <c r="L238" i="2"/>
  <c r="L237" i="2"/>
  <c r="L236" i="2"/>
  <c r="L235" i="2"/>
  <c r="L234" i="2"/>
  <c r="L233" i="2"/>
  <c r="L232" i="2"/>
  <c r="L231" i="2"/>
  <c r="L230" i="2"/>
  <c r="L229" i="2"/>
  <c r="L228" i="2"/>
  <c r="L227" i="2"/>
  <c r="L226" i="2"/>
  <c r="L225" i="2"/>
  <c r="L224" i="2"/>
  <c r="L223" i="2"/>
  <c r="L222" i="2"/>
  <c r="L221" i="2"/>
  <c r="L220" i="2"/>
  <c r="L219" i="2"/>
  <c r="L218" i="2"/>
  <c r="L217" i="2"/>
  <c r="L216" i="2"/>
  <c r="L215" i="2"/>
  <c r="L214" i="2"/>
  <c r="L213" i="2"/>
  <c r="L212" i="2"/>
  <c r="L211" i="2"/>
  <c r="L210" i="2"/>
  <c r="L209" i="2"/>
  <c r="L208" i="2"/>
  <c r="L207" i="2"/>
  <c r="L206" i="2"/>
  <c r="L205" i="2"/>
  <c r="L204" i="2"/>
  <c r="L203" i="2"/>
  <c r="L202" i="2"/>
  <c r="L201" i="2"/>
  <c r="L200" i="2"/>
  <c r="L199" i="2"/>
  <c r="L198" i="2"/>
  <c r="L197" i="2"/>
  <c r="L196" i="2"/>
  <c r="L194" i="2"/>
  <c r="L193" i="2"/>
  <c r="L192" i="2"/>
  <c r="L191" i="2"/>
  <c r="L190" i="2"/>
  <c r="L189" i="2"/>
  <c r="L188" i="2"/>
  <c r="L187" i="2"/>
  <c r="L186" i="2"/>
  <c r="L185" i="2"/>
  <c r="L184" i="2"/>
  <c r="L183" i="2"/>
  <c r="L182" i="2"/>
  <c r="L181" i="2"/>
  <c r="L180" i="2"/>
  <c r="L179" i="2"/>
  <c r="L178" i="2"/>
  <c r="L177" i="2"/>
  <c r="L176" i="2"/>
  <c r="L175" i="2"/>
  <c r="L174" i="2"/>
  <c r="L173" i="2"/>
  <c r="L172" i="2"/>
  <c r="L171" i="2"/>
  <c r="L170" i="2"/>
  <c r="L169" i="2"/>
  <c r="L168" i="2"/>
  <c r="L167" i="2"/>
  <c r="L166" i="2"/>
  <c r="L165" i="2"/>
  <c r="L164" i="2"/>
  <c r="L163" i="2"/>
  <c r="L162" i="2"/>
  <c r="L161" i="2"/>
  <c r="L160" i="2"/>
  <c r="L159" i="2"/>
  <c r="L158" i="2"/>
  <c r="L157" i="2"/>
  <c r="L156" i="2"/>
  <c r="L155" i="2"/>
  <c r="L154" i="2"/>
  <c r="L153" i="2"/>
  <c r="L152" i="2"/>
  <c r="L151" i="2"/>
  <c r="L150" i="2"/>
  <c r="L149" i="2"/>
  <c r="L148" i="2"/>
  <c r="L147" i="2"/>
  <c r="L146" i="2"/>
  <c r="L145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</calcChain>
</file>

<file path=xl/sharedStrings.xml><?xml version="1.0" encoding="utf-8"?>
<sst xmlns="http://schemas.openxmlformats.org/spreadsheetml/2006/main" count="1194" uniqueCount="1186"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regulation of biological process</t>
  </si>
  <si>
    <t>GO:0050789</t>
  </si>
  <si>
    <t>DCT,NELL2,FZD3,HERC2,ARAP2,RAPGEF6,PLXNC1,EIF4G1,PLCB4,ZBTB38,GCC2,MALAT1,NECAB1,PLCB1,CDKL2,SMARCA2,CACNA2D1,ATRX,RHOBTB3,TCERG1,DAAM1,DLGAP2,SLK,EIF3A,NEK1,SPTBN1,KIF1B,DNM3,SMARCC1,SLC1A2,APC,SLMAP,FLRT2,EIF2S1,PPM1L,NEDD4L,XRN2,BAZ1B,CREBBP,VPS13A,DGKD,JAK1,BIRC6,RBM25,ZFP91,NRXN1,ZC3H13,RBM39,GATAD2B,EDNRB,SCAI,XIAP,ZFP770,RFC1,RNF20,ROCK1,MAGI3,MBNL1,PRPF40A,BPTF,CDK14,SMC6,ZFP458,CCNY,MSI2,RRM2B,HERC1,USP7,PTPN11,DDX6,HTR1F,IL6ST,ARHGAP32,THRAP3,CALD1,SYNCRIP,ATP8A1,NEDD4,TLK1,COLGALT1,CABIN1,SUCO,ENY2,ARHGAP5,TBL1X,PCM1,TENM1,KCNMA1,WNK1,RC3H2,USP34,CAB39,BCLAF1,NUP214,SP4,CBX5,TSC22D1,KITL,PRKAA2,AKAP9,SAMD12,CLASP1,EID1,WDFY1,PDE10A,SNX13,EPHA4,SH3KBP1,RAB39B,CPEB2,SORL1,PTTG1,DENND5B,RGS7BP,CACNB4,KCND2,RORA,MAOA,ABCB10,RBM5,NFIA,TCF25,PDAP1,ITGA4,RORB,TBC1D20,MED1,ITSN2,DGKB,CNKSR2,MAP2K6,PTPRD,OSBPL6,ZBED6,PEAK1,FGF11,EPN2,DNAJC5,ZFP644,LUC7L,RSF1,FAM168A,LPGAT1,SLC39A6,TBL1XR1,EP400,NR2C2,ENPP4,GTPBP4,RPH3A,TRA2B,C1QL3,NSF,GPR26,HIP1,BCL7A,CHRDL1,ATP2B1,RUFY3,SPOP,SLITRK3,KLHL24,PTPRT,ABCD2,HLF,CASK,BMPR2,LIN7A,ARHGEF4,SYT1,LZTFL1,KRIT1,NTRK3,TMOD2,OPRK1,PIP4K2A,MAP9,GNAL,NFYB,NAA35,VLDLR,ADGRA1,ZDHHC3,RAB11FIP2,TSPAN5,CNOT4,EZH1,SMC4,BTBD7,SPRED2,ARHGEF9,EYA4,BAG4,PHF20L1,AP3B1,CDK12,ADIPOR2,ZC3H15,ATP2B2,HNRNPR,GON4L,ZFP945,ZFP638,CTR9,SMG1,NUCKS1,LARP4,SLC4A8,MTPN,KLF6,MCTP1,ZBTB5,SYNE1,HECW2,HCN1,GOLGA4,UGCG,SLC8A1,PCDHB16,ZMYND11,PPP3CB,ARHGEF28,NIPBL,ARFGEF1,GRIA3,RAB2B,INO80,SFMBT1,ARID5B,PRKACB,RNF168,SYN2,SECISBP2</t>
  </si>
  <si>
    <t>biological regulation</t>
  </si>
  <si>
    <t>GO:0065007</t>
  </si>
  <si>
    <t>DCT,NELL2,FZD3,HERC2,ARAP2,RAPGEF6,PLXNC1,EIF4G1,PLCB4,ZBTB38,GCC2,MALAT1,NECAB1,PLCB1,CDKL2,SMARCA2,CACNA2D1,ATRX,RHOBTB3,TCERG1,DAAM1,DLGAP2,SLK,EIF3A,NEK1,SPTBN1,KIF1B,DNM3,SMARCC1,SLC1A2,APC,SLMAP,FLRT2,EIF2S1,PPM1L,NEDD4L,XRN2,BAZ1B,CREBBP,SCN1A,VPS13A,DGKD,JAK1,BIRC6,RBM25,ZFP91,NRXN1,ZC3H13,RBM39,GATAD2B,EDNRB,SCAI,XIAP,ZFP770,RFC1,RNF20,ROCK1,MAGI3,MBNL1,PRPF40A,BPTF,CDK14,SMC6,ZFP458,CCNY,MSI2,RRM2B,HERC1,USP7,PTPN11,DDX6,HTR1F,IL6ST,ARHGAP32,THRAP3,CALD1,TBC1D15,SYNCRIP,ATP8A1,NEDD4,TLK1,PPM1K,COLGALT1,CABIN1,DIO2,SUCO,ENY2,ARHGAP5,TBL1X,PCM1,TENM1,KCNMA1,WNK1,RC3H2,USP34,CAB39,BCLAF1,NUP214,SP4,CBX5,TSC22D1,KITL,PRKAA2,AKAP9,SAMD12,CLASP1,EID1,WDFY1,PDE10A,SNX13,EPHA4,SH3KBP1,RAB39B,CPEB2,SORL1,PTTG1,DENND5B,RGS7BP,CACNB4,KCND2,RORA,MAOA,ABCB10,RBM5,NFIA,TCF25,PDAP1,ITGA4,RORB,TBC1D20,MED1,ITSN2,DGKB,CNKSR2,MAP2K6,PTPRD,OSBPL6,ZBED6,PEAK1,FGF11,EPN2,DNAJC5,ZFP644,LUC7L,RSF1,FAM168A,LPGAT1,SLC39A6,TBL1XR1,EP400,NR2C2,ENPP4,GTPBP4,RPH3A,TRA2B,C1QL3,NSF,GPR26,HIP1,BCL7A,CHRDL1,ATP2B1,RUFY3,SPOP,SLITRK3,KLHL24,PTPRT,ABCD2,HLF,CASK,BMPR2,LIN7A,ARHGEF4,SYT1,LZTFL1,KRIT1,NTRK3,TMOD2,OPRK1,PIP4K2A,MAP9,GNAL,NFYB,NAA35,VLDLR,ADGRA1,ZDHHC3,RAB11FIP2,TSPAN5,CNOT4,EZH1,SMC4,BTBD7,SPRED2,ARHGEF9,EYA4,BAG4,PHF20L1,AP3B1,CDK12,ADIPOR2,ZC3H15,ATP2B2,HNRNPR,GON4L,ZFP945,ZFP638,CTR9,SMG1,NUCKS1,LARP4,SLC4A8,MTPN,KLF6,MCTP1,ZBTB5,SYNE1,HECW2,HCN1,GOLGA4,UGCG,SLC8A1,PCDHB16,ZMYND11,PPP3CB,ARHGEF28,NIPBL,ARFGEF1,GRIA3,RAB2B,INO80,SFMBT1,ARID5B,PRKACB,RNF168,SYN2,SECISBP2</t>
  </si>
  <si>
    <t>positive regulation of biological process</t>
  </si>
  <si>
    <t>GO:0048518</t>
  </si>
  <si>
    <t>DCT,NELL2,FZD3,PLXNC1,EIF4G1,ZBTB38,MALAT1,PLCB1,SMARCA2,ATRX,SLK,SPTBN1,KIF1B,DNM3,SMARCC1,SLC1A2,APC,FLRT2,EIF2S1,NEDD4L,BAZ1B,CREBBP,DGKD,JAK1,BIRC6,ZFP91,NRXN1,GATAD2B,EDNRB,XIAP,ZFP770,RFC1,RNF20,ROCK1,BPTF,SMC6,ZFP458,CCNY,RRM2B,PTPN11,IL6ST,ARHGAP32,THRAP3,SYNCRIP,ATP8A1,NEDD4,COLGALT1,SUCO,ENY2,ARHGAP5,TBL1X,PCM1,TENM1,KCNMA1,WNK1,RC3H2,USP34,CAB39,BCLAF1,TSC22D1,KITL,PRKAA2,AKAP9,WDFY1,EPHA4,SH3KBP1,SORL1,DENND5B,CACNB4,RORA,MAOA,ABCB10,RBM5,NFIA,ITGA4,RORB,TBC1D20,MED1,ITSN2,MAP2K6,PTPRD,EPN2,RSF1,FAM168A,LPGAT1,SLC39A6,TBL1XR1,EP400,NR2C2,ENPP4,TRA2B,NSF,HIP1,BCL7A,ATP2B1,RUFY3,SPOP,SLITRK3,ABCD2,HLF,CASK,BMPR2,SYT1,NTRK3,TMOD2,OPRK1,PIP4K2A,NFYB,VLDLR,ZDHHC3,RAB11FIP2,TSPAN5,EZH1,SMC4,SPRED2,EYA4,BAG4,AP3B1,CDK12,ADIPOR2,ATP2B2,HNRNPR,ZFP945,CTR9,NUCKS1,LARP4,SLC4A8,MTPN,KLF6,SYNE1,HCN1,GOLGA4,SLC8A1,PPP3CB,NIPBL,ARFGEF1,GRIA3,RAB2B,INO80,ARID5B,RNF168,SECISBP2</t>
  </si>
  <si>
    <t>regulation of cellular process</t>
  </si>
  <si>
    <t>GO:0050794</t>
  </si>
  <si>
    <t>DCT,NELL2,FZD3,HERC2,ARAP2,RAPGEF6,PLXNC1,EIF4G1,PLCB4,ZBTB38,GCC2,MALAT1,NECAB1,PLCB1,CDKL2,SMARCA2,CACNA2D1,ATRX,RHOBTB3,TCERG1,DAAM1,DLGAP2,SLK,EIF3A,NEK1,SPTBN1,KIF1B,DNM3,SMARCC1,SLC1A2,APC,SLMAP,FLRT2,EIF2S1,PPM1L,NEDD4L,XRN2,BAZ1B,CREBBP,VPS13A,DGKD,JAK1,BIRC6,RBM25,ZFP91,NRXN1,RBM39,GATAD2B,EDNRB,SCAI,XIAP,ZFP770,RFC1,RNF20,ROCK1,MAGI3,MBNL1,PRPF40A,BPTF,CDK14,SMC6,ZFP458,CCNY,MSI2,RRM2B,HERC1,USP7,PTPN11,DDX6,HTR1F,IL6ST,ARHGAP32,THRAP3,SYNCRIP,ATP8A1,NEDD4,TLK1,COLGALT1,CABIN1,SUCO,ENY2,ARHGAP5,TBL1X,PCM1,TENM1,KCNMA1,WNK1,RC3H2,USP34,CAB39,BCLAF1,NUP214,SP4,CBX5,TSC22D1,KITL,PRKAA2,AKAP9,SAMD12,CLASP1,EID1,WDFY1,PDE10A,SNX13,EPHA4,SH3KBP1,RAB39B,CPEB2,SORL1,PTTG1,RGS7BP,CACNB4,RORA,MAOA,ABCB10,RBM5,NFIA,TCF25,PDAP1,ITGA4,RORB,TBC1D20,MED1,ITSN2,DGKB,CNKSR2,MAP2K6,PTPRD,ZBED6,PEAK1,FGF11,EPN2,DNAJC5,ZFP644,RSF1,FAM168A,LPGAT1,SLC39A6,TBL1XR1,EP400,NR2C2,GTPBP4,RPH3A,TRA2B,C1QL3,NSF,GPR26,HIP1,BCL7A,CHRDL1,ATP2B1,RUFY3,SPOP,SLITRK3,KLHL24,PTPRT,ABCD2,HLF,CASK,BMPR2,ARHGEF4,SYT1,LZTFL1,KRIT1,NTRK3,TMOD2,OPRK1,PIP4K2A,MAP9,GNAL,NFYB,NAA35,VLDLR,ADGRA1,ZDHHC3,RAB11FIP2,TSPAN5,CNOT4,EZH1,SMC4,SPRED2,ARHGEF9,EYA4,BAG4,PHF20L1,AP3B1,CDK12,ADIPOR2,ZC3H15,ATP2B2,HNRNPR,GON4L,ZFP945,ZFP638,CTR9,SMG1,NUCKS1,LARP4,SLC4A8,MTPN,KLF6,MCTP1,ZBTB5,SYNE1,HECW2,HCN1,GOLGA4,UGCG,ZMYND11,PPP3CB,ARHGEF28,NIPBL,ARFGEF1,GRIA3,RAB2B,INO80,SFMBT1,ARID5B,PRKACB,RNF168,SECISBP2</t>
  </si>
  <si>
    <t>positive regulation of cellular process</t>
  </si>
  <si>
    <t>GO:0048522</t>
  </si>
  <si>
    <t>DCT,NELL2,FZD3,PLXNC1,EIF4G1,ZBTB38,MALAT1,PLCB1,SMARCA2,ATRX,SLK,SPTBN1,KIF1B,DNM3,SMARCC1,SLC1A2,APC,FLRT2,EIF2S1,NEDD4L,BAZ1B,CREBBP,DGKD,JAK1,BIRC6,ZFP91,NRXN1,GATAD2B,EDNRB,XIAP,ZFP770,RFC1,RNF20,ROCK1,BPTF,SMC6,ZFP458,CCNY,RRM2B,PTPN11,IL6ST,ARHGAP32,THRAP3,SYNCRIP,ATP8A1,NEDD4,COLGALT1,SUCO,ENY2,ARHGAP5,TBL1X,PCM1,TENM1,KCNMA1,WNK1,RC3H2,USP34,CAB39,BCLAF1,TSC22D1,KITL,PRKAA2,AKAP9,WDFY1,EPHA4,SH3KBP1,SORL1,CACNB4,RORA,MAOA,ABCB10,RBM5,NFIA,ITGA4,RORB,TBC1D20,MED1,ITSN2,MAP2K6,PTPRD,EPN2,RSF1,FAM168A,LPGAT1,TBL1XR1,EP400,NR2C2,TRA2B,NSF,HIP1,BCL7A,RUFY3,SPOP,SLITRK3,ABCD2,HLF,CASK,BMPR2,SYT1,NTRK3,TMOD2,OPRK1,PIP4K2A,NFYB,VLDLR,ZDHHC3,RAB11FIP2,TSPAN5,EZH1,SMC4,SPRED2,EYA4,BAG4,AP3B1,CDK12,ADIPOR2,HNRNPR,ZFP945,CTR9,NUCKS1,LARP4,SLC4A8,MTPN,KLF6,SYNE1,GOLGA4,PPP3CB,NIPBL,ARFGEF1,GRIA3,RAB2B,INO80,ARID5B,RNF168,SECISBP2</t>
  </si>
  <si>
    <t>multicellular organism development</t>
  </si>
  <si>
    <t>GO:0007275</t>
  </si>
  <si>
    <t>DCT,NELL2,FZD3,HERC2,MEGF9,RAPGEF6,PLXNC1,EIF4G1,ZFP800,NECAB1,PLCB1,ATRX,RHOBTB3,GPRIN3,NEK1,SPTBN1,KIF1B,DNM3,SMARCC1,SLC1A2,FLRT2,NEDD4L,XRN2,SCN1A,VPS13A,JAK1,BIRC6,NRXN1,EDNRB,ROCK1,MBNL1,BPTF,PCYT1B,MSI2,RRM2B,HERC1,PTPN11,DDX6,IL6ST,ARHGAP32,CALD1,NEDD4,BTBD3,MMP16,PCM1,TENM1,WNK1,RC3H2,TSC22D1,KITL,EPHA4,SORL1,CACNB4,RORA,ABCB10,NFIA,ITGA4,RORB,TBC1D20,MED1,ITSN2,MAP2K6,PTPRD,ZBED6,EPN2,TBL1XR1,NR2C2,TRA2B,C1QL3,CHRDL1,ATP2B1,PLEKHA5,RUFY3,SLITRK3,ABCD2,CASK,BMPR2,SYT1,ALCAM,KRIT1,NTRK3,VLDLR,CNOT4,EZH1,BTBD7,SPRED2,ARHGEF9,EYA4,ANKRD11,AP3B1,ADIPOR2,ATP2B2,CTR9,MTPN,FNDC3A,SYNE1,HECW2,HCN1,GOLGA4,UGCG,SLC8A1,PCDHB16,PPP3CB,ARHGEF28,NIPBL,ARFGEF1,INO80,ARID5B,PRKACB,RNF168,SECISBP2</t>
  </si>
  <si>
    <t>nervous system development</t>
  </si>
  <si>
    <t>GO:0007399</t>
  </si>
  <si>
    <t>DCT,NELL2,FZD3,HERC2,MEGF9,RAPGEF6,PLXNC1,EIF4G1,PLCB1,ATRX,GPRIN3,SPTBN1,DNM3,SMARCC1,SLC1A2,FLRT2,NEDD4L,XRN2,SCN1A,VPS13A,NRXN1,EDNRB,ROCK1,MBNL1,BPTF,MSI2,HERC1,PTPN11,DDX6,IL6ST,ARHGAP32,NEDD4,BTBD3,PCM1,TENM1,EPHA4,SORL1,RORA,NFIA,ITGA4,RORB,MED1,ITSN2,PTPRD,NR2C2,TRA2B,C1QL3,CHRDL1,RUFY3,SLITRK3,ABCD2,CASK,BMPR2,SYT1,ALCAM,NTRK3,VLDLR,EZH1,ARHGEF9,ANKRD11,ATP2B2,MTPN,SYNE1,HECW2,HCN1,GOLGA4,UGCG,PCDHB16,ARHGEF28,NIPBL,ARFGEF1,PRKACB,SECISBP2</t>
  </si>
  <si>
    <t>system development</t>
  </si>
  <si>
    <t>GO:0048731</t>
  </si>
  <si>
    <t>DCT,NELL2,FZD3,HERC2,MEGF9,RAPGEF6,PLXNC1,EIF4G1,ZFP800,PLCB1,ATRX,RHOBTB3,GPRIN3,NEK1,SPTBN1,DNM3,SMARCC1,SLC1A2,FLRT2,NEDD4L,XRN2,SCN1A,VPS13A,JAK1,NRXN1,EDNRB,ROCK1,MBNL1,BPTF,PCYT1B,MSI2,RRM2B,HERC1,PTPN11,DDX6,IL6ST,ARHGAP32,CALD1,NEDD4,BTBD3,MMP16,PCM1,TENM1,WNK1,RC3H2,KITL,EPHA4,SORL1,CACNB4,RORA,NFIA,ITGA4,RORB,TBC1D20,MED1,ITSN2,MAP2K6,PTPRD,EPN2,NR2C2,TRA2B,C1QL3,CHRDL1,PLEKHA5,RUFY3,SLITRK3,ABCD2,CASK,BMPR2,SYT1,ALCAM,KRIT1,NTRK3,VLDLR,EZH1,BTBD7,SPRED2,ARHGEF9,ANKRD11,AP3B1,ADIPOR2,ATP2B2,MTPN,FNDC3A,SYNE1,HECW2,HCN1,GOLGA4,UGCG,PCDHB16,PPP3CB,ARHGEF28,NIPBL,ARFGEF1,ARID5B,PRKACB,RNF168,SECISBP2</t>
  </si>
  <si>
    <t>cellular component organization or biogenesis</t>
  </si>
  <si>
    <t>GO:0071840</t>
  </si>
  <si>
    <t>NELL2,FZD3,MEGF9,RAPGEF6,PLXNC1,EIF4G1,GCC2,PLCB1,SMARCA2,ATRX,DAAM1,PRRC2C,GPRIN3,SLK,EIF3A,NEK1,SPTBN1,DNM3,SMARCC1,SLC1A2,APC,FLRT2,EIF2S1,NEDD4L,BAZ1B,CREBBP,VPS13A,DGKD,NRXN1,GATAD2B,RNF20,ROCK1,MBNL1,PRPF40A,BPTF,SCAF11,SMC6,RRM2B,HERC1,USP7,PTPN11,DDX6,ARHGAP32,LTN1,CALD1,ATP8A1,CEP350,NEDD4,TLK1,PPM1K,WBP11,BTBD3,COLGALT1,CABIN1,ENY2,MMP16,ARHGAP5,PCM1,KCNMA1,WNK1,EIF3C,CBX5,PRKAA2,AKAP9,CLASP1,EPHA4,SH3KBP1,RAB39B,SORL1,PTTG1,CACNB4,KCND2,RBM5,NFIA,EMC7,TCF25,ITGA4,TBC1D20,MED1,UBTF,ITSN2,DGKB,CNKSR2,PTPRD,PEAK1,EPN2,LUC7L,RSF1,TBL1XR1,EP400,GTPBP4,RPH3A,C1QL3,SDAD1,NSF,HIP1,BCL7A,CHRDL1,RUFY3,SLITRK3,KLHL24,PTPRT,ABCD2,CASK,BMPR2,SMC1A,ARHGEF4,SYT1,ALCAM,RAB6B,DDX46,KRIT1,NTRK3,TMOD2,PIP4K2A,MAP9,VLDLR,EZH1,SMC4,ARHGEF9,EYA4,BAG4,AP3B1,ADIPOR2,ATP2B2,CTR9,SMG1,DNAJB14,NUCKS1,LARP4,VMA21,MTPN,MCTP1,SYNE1,HECW2,HCN1,GOLGA4,UGCG,PCDHB16,ZMYND11,PPP3CB,ARHGEF28,NIPBL,ARFGEF1,GRIA3,RAB2B,INO80,SFMBT1,LIX1,RNF168</t>
  </si>
  <si>
    <t>cellular component organization</t>
  </si>
  <si>
    <t>GO:0016043</t>
  </si>
  <si>
    <t>NELL2,FZD3,MEGF9,RAPGEF6,PLXNC1,EIF4G1,GCC2,PLCB1,SMARCA2,ATRX,DAAM1,PRRC2C,GPRIN3,SLK,EIF3A,NEK1,SPTBN1,DNM3,SMARCC1,SLC1A2,APC,FLRT2,EIF2S1,NEDD4L,BAZ1B,CREBBP,VPS13A,DGKD,NRXN1,GATAD2B,RNF20,ROCK1,MBNL1,PRPF40A,BPTF,SCAF11,SMC6,RRM2B,HERC1,USP7,PTPN11,DDX6,ARHGAP32,LTN1,CALD1,ATP8A1,CEP350,NEDD4,TLK1,PPM1K,BTBD3,COLGALT1,CABIN1,ENY2,MMP16,ARHGAP5,PCM1,KCNMA1,WNK1,EIF3C,CBX5,PRKAA2,AKAP9,CLASP1,EPHA4,SH3KBP1,RAB39B,SORL1,PTTG1,CACNB4,KCND2,RBM5,NFIA,EMC7,TCF25,ITGA4,TBC1D20,MED1,UBTF,ITSN2,DGKB,CNKSR2,PTPRD,PEAK1,EPN2,LUC7L,RSF1,TBL1XR1,EP400,RPH3A,C1QL3,NSF,HIP1,BCL7A,CHRDL1,RUFY3,SLITRK3,KLHL24,PTPRT,ABCD2,CASK,BMPR2,SMC1A,ARHGEF4,SYT1,ALCAM,RAB6B,DDX46,KRIT1,NTRK3,TMOD2,PIP4K2A,MAP9,VLDLR,EZH1,SMC4,ARHGEF9,EYA4,BAG4,AP3B1,ADIPOR2,ATP2B2,CTR9,SMG1,DNAJB14,NUCKS1,LARP4,VMA21,MTPN,MCTP1,SYNE1,HECW2,HCN1,GOLGA4,UGCG,PCDHB16,ZMYND11,PPP3CB,ARHGEF28,NIPBL,ARFGEF1,GRIA3,RAB2B,INO80,SFMBT1,LIX1,RNF168</t>
  </si>
  <si>
    <t>developmental process</t>
  </si>
  <si>
    <t>GO:0032502</t>
  </si>
  <si>
    <t>DCT,NELL2,FZD3,HERC2,MEGF9,RAPGEF6,PLXNC1,EIF4G1,ZFP800,NECAB1,PLCB1,SMARCA2,ATRX,RHOBTB3,PRRC2C,GPRIN3,NEK1,SPTBN1,KIF1B,DNM3,SMARCC1,SLC1A2,FLRT2,NEDD4L,XRN2,SCN1A,VPS13A,JAK1,BIRC6,NRXN1,ZC3H13,GATAD2B,EDNRB,ROCK1,MBNL1,PRPF40A,BPTF,PCYT1B,MSI2,RRM2B,HERC1,PTPN11,DDX6,IL6ST,ARHGAP32,CALD1,NEDD4,BTBD3,SUCO,MMP16,ARHGAP5,TBL1X,PCM1,TENM1,CFAP97,WNK1,RC3H2,TSC22D1,KITL,EID1,EPHA4,SH3KBP1,SORL1,CACNB4,RORA,ABCB10,NFIA,ITGA4,RORB,TBC1D20,MED1,ITSN2,MAP2K6,PTPRD,ZBED6,EPN2,LUC7L,SLC39A6,TBL1XR1,NR2C2,TRA2B,C1QL3,HIP1,BCL7A,CHRDL1,ATP2B1,PLEKHA5,RUFY3,SLITRK3,ABCD2,HLF,CASK,BMPR2,SMC1A,LIN7A,SYT1,ALCAM,LZTFL1,KRIT1,NTRK3,TMOD2,PIP4K2A,VLDLR,CNOT4,EZH1,BTBD7,SPRED2,ARHGEF9,EYA4,ANKRD11,AP3B1,CDK12,ADIPOR2,ATP2B2,GON4L,CTR9,LARP4,MTPN,FNDC3A,SYNE1,HECW2,HCN1,GOLGA4,UGCG,SLC8A1,PCDHB16,PPP3CB,ARHGEF28,NIPBL,ARFGEF1,INO80,SFMBT1,ARID5B,PRKACB,RNF168,SECISBP2</t>
  </si>
  <si>
    <t>negative regulation of cellular process</t>
  </si>
  <si>
    <t>GO:0048523</t>
  </si>
  <si>
    <t>FZD3,HERC2,PLXNC1,EIF4G1,PLCB4,ZBTB38,PLCB1,SMARCA2,ATRX,EIF3A,NEK1,SPTBN1,DNM3,SMARCC1,APC,SLMAP,EIF2S1,NEDD4L,XRN2,BAZ1B,CREBBP,DGKD,BIRC6,NRXN1,GATAD2B,EDNRB,SCAI,XIAP,RFC1,RNF20,ROCK1,BPTF,RRM2B,HERC1,USP7,PTPN11,DDX6,IL6ST,THRAP3,SYNCRIP,NEDD4,CABIN1,ENY2,TBL1X,PCM1,WNK1,RC3H2,BCLAF1,CBX5,TSC22D1,KITL,PRKAA2,CLASP1,EID1,PDE10A,SNX13,EPHA4,CPEB2,SORL1,PTTG1,RGS7BP,CACNB4,RORA,TCF25,RORB,MED1,MAP2K6,PTPRD,ZBED6,EPN2,DNAJC5,RSF1,TBL1XR1,NR2C2,GTPBP4,BCL7A,CHRDL1,ATP2B1,RUFY3,SPOP,PTPRT,ABCD2,CASK,BMPR2,LZTFL1,KRIT1,NTRK3,TMOD2,OPRK1,PIP4K2A,GNAL,NAA35,EZH1,SPRED2,EYA4,BAG4,PHF20L1,CDK12,ADIPOR2,HNRNPR,GON4L,CTR9,SMG1,MTPN,MCTP1,ZBTB5,SYNE1,ZMYND11,PPP3CB,NIPBL,ARFGEF1,SFMBT1,ARID5B,PRKACB,RNF168,SECISBP2</t>
  </si>
  <si>
    <t>negative regulation of biological process</t>
  </si>
  <si>
    <t>GO:0048519</t>
  </si>
  <si>
    <t>FZD3,HERC2,PLXNC1,EIF4G1,PLCB4,ZBTB38,PLCB1,SMARCA2,ATRX,EIF3A,NEK1,SPTBN1,DNM3,SMARCC1,APC,SLMAP,EIF2S1,NEDD4L,XRN2,BAZ1B,CREBBP,DGKD,BIRC6,NRXN1,GATAD2B,EDNRB,SCAI,XIAP,RFC1,RNF20,ROCK1,BPTF,RRM2B,HERC1,USP7,PTPN11,DDX6,IL6ST,THRAP3,SYNCRIP,NEDD4,CABIN1,ENY2,TBL1X,PCM1,WNK1,RC3H2,BCLAF1,CBX5,TSC22D1,KITL,PRKAA2,CLASP1,EID1,PDE10A,SNX13,EPHA4,CPEB2,SORL1,PTTG1,RGS7BP,CACNB4,RORA,TCF25,ITGA4,RORB,MED1,MAP2K6,PTPRD,ZBED6,EPN2,DNAJC5,LUC7L,RSF1,TBL1XR1,NR2C2,GTPBP4,BCL7A,CHRDL1,ATP2B1,RUFY3,SPOP,PTPRT,ABCD2,CASK,BMPR2,LZTFL1,KRIT1,NTRK3,TMOD2,OPRK1,PIP4K2A,GNAL,NAA35,EZH1,SPRED2,EYA4,BAG4,PHF20L1,CDK12,ADIPOR2,HNRNPR,GON4L,CTR9,SMG1,MTPN,MCTP1,ZBTB5,SYNE1,HCN1,ZMYND11,PPP3CB,NIPBL,ARFGEF1,SFMBT1,ARID5B,PRKACB,RNF168,SECISBP2</t>
  </si>
  <si>
    <t>anatomical structure development</t>
  </si>
  <si>
    <t>GO:0048856</t>
  </si>
  <si>
    <t>DCT,NELL2,FZD3,HERC2,MEGF9,RAPGEF6,PLXNC1,EIF4G1,ZFP800,NECAB1,PLCB1,SMARCA2,ATRX,RHOBTB3,PRRC2C,GPRIN3,NEK1,SPTBN1,KIF1B,DNM3,SMARCC1,SLC1A2,FLRT2,NEDD4L,XRN2,SCN1A,VPS13A,JAK1,BIRC6,NRXN1,EDNRB,ROCK1,MBNL1,PRPF40A,BPTF,PCYT1B,MSI2,RRM2B,HERC1,PTPN11,DDX6,IL6ST,ARHGAP32,CALD1,NEDD4,BTBD3,MMP16,ARHGAP5,PCM1,TENM1,WNK1,RC3H2,TSC22D1,KITL,EPHA4,SH3KBP1,SORL1,CACNB4,RORA,ABCB10,NFIA,ITGA4,RORB,TBC1D20,MED1,ITSN2,MAP2K6,PTPRD,ZBED6,EPN2,LUC7L,SLC39A6,TBL1XR1,NR2C2,TRA2B,C1QL3,CHRDL1,ATP2B1,PLEKHA5,RUFY3,SLITRK3,ABCD2,HLF,CASK,BMPR2,LIN7A,SYT1,ALCAM,KRIT1,NTRK3,TMOD2,PIP4K2A,VLDLR,CNOT4,EZH1,BTBD7,SPRED2,ARHGEF9,EYA4,ANKRD11,AP3B1,ADIPOR2,ATP2B2,GON4L,CTR9,LARP4,MTPN,FNDC3A,SYNE1,HECW2,HCN1,GOLGA4,UGCG,SLC8A1,PCDHB16,PPP3CB,ARHGEF28,NIPBL,ARFGEF1,INO80,SFMBT1,ARID5B,PRKACB,RNF168,SECISBP2</t>
  </si>
  <si>
    <t>generation of neurons</t>
  </si>
  <si>
    <t>GO:0048699</t>
  </si>
  <si>
    <t>DCT,NELL2,FZD3,HERC2,MEGF9,PLXNC1,EIF4G1,GPRIN3,DNM3,FLRT2,NEDD4L,XRN2,VPS13A,NRXN1,EDNRB,ROCK1,HERC1,PTPN11,DDX6,ARHGAP32,NEDD4,BTBD3,PCM1,TENM1,EPHA4,RORA,NFIA,ITGA4,RORB,MED1,ITSN2,PTPRD,CHRDL1,RUFY3,SLITRK3,CASK,BMPR2,SYT1,ALCAM,NTRK3,VLDLR,ATP2B2,MTPN,SYNE1,HECW2,HCN1,GOLGA4,UGCG,ARHGEF28,NIPBL,ARFGEF1,SECISBP2</t>
  </si>
  <si>
    <t>positive regulation of macromolecule metabolic process</t>
  </si>
  <si>
    <t>GO:0010604</t>
  </si>
  <si>
    <t>EIF4G1,ZBTB38,PLCB1,SMARCA2,ATRX,SPTBN1,KIF1B,SMARCC1,APC,NEDD4L,BAZ1B,CREBBP,ZFP91,GATAD2B,EDNRB,XIAP,ZFP770,RFC1,RNF20,ROCK1,BPTF,ZFP458,CCNY,PTPN11,THRAP3,SYNCRIP,NEDD4,ENY2,TBL1X,WNK1,RC3H2,CAB39,BCLAF1,TSC22D1,KITL,PRKAA2,AKAP9,EPHA4,SORL1,RORA,ABCB10,NFIA,RORB,MED1,MAP2K6,RSF1,FAM168A,TBL1XR1,EP400,NR2C2,TRA2B,NSF,BCL7A,HLF,CASK,BMPR2,NTRK3,NFYB,EZH1,EYA4,BAG4,AP3B1,CDK12,ADIPOR2,HNRNPR,ZFP945,CTR9,NUCKS1,LARP4,MTPN,KLF6,PPP3CB,NIPBL,RAB2B,INO80,ARID5B,RNF168,SECISBP2</t>
  </si>
  <si>
    <t>regulation of primary metabolic process</t>
  </si>
  <si>
    <t>GO:0080090</t>
  </si>
  <si>
    <t>EIF4G1,ZBTB38,NECAB1,PLCB1,SMARCA2,ATRX,RHOBTB3,TCERG1,SMARCC1,APC,EIF2S1,NEDD4L,BAZ1B,CREBBP,RBM25,ZFP91,RBM39,GATAD2B,EDNRB,SCAI,XIAP,ZFP770,RFC1,RNF20,ROCK1,MBNL1,BPTF,ZFP458,CCNY,MSI2,USP7,PTPN11,DDX6,THRAP3,SYNCRIP,NEDD4,ENY2,TBL1X,WNK1,RC3H2,CAB39,BCLAF1,SP4,CBX5,TSC22D1,KITL,PRKAA2,AKAP9,EID1,EPHA4,CPEB2,SORL1,RORA,ABCB10,RBM5,NFIA,TCF25,RORB,MED1,MAP2K6,ZBED6,ZFP644,RSF1,FAM168A,LPGAT1,TBL1XR1,EP400,NR2C2,GTPBP4,TRA2B,NSF,BCL7A,SPOP,ABCD2,HLF,CASK,BMPR2,NTRK3,NFYB,TSPAN5,EZH1,SPRED2,EYA4,BAG4,PHF20L1,AP3B1,CDK12,ADIPOR2,HNRNPR,GON4L,ZFP945,ZFP638,CTR9,SMG1,NUCKS1,LARP4,MTPN,KLF6,ZBTB5,ZMYND11,PPP3CB,NIPBL,INO80,SFMBT1,ARID5B,PRKACB,RNF168,SECISBP2</t>
  </si>
  <si>
    <t>cellular localization</t>
  </si>
  <si>
    <t>GO:0051641</t>
  </si>
  <si>
    <t>RAPGEF6,EIF4G1,PLCB4,GCC2,PLCB1,ATRX,RHOBTB3,SPTBN1,KIF1B,DNM3,SLC1A2,APC,SLMAP,NEDD4L,CREBBP,SCN1A,VPS13A,DGKD,JAK1,NRXN1,EDNRB,ROCK1,USP7,PTPN11,ATP8A1,CEP350,NEDD4,TLK1,ENY2,PCM1,TENM1,WNK1,NUP214,PRKAA2,AKAP9,SNX13,SH3KBP1,RAB39B,SORL1,CACNB4,EMC7,ITGA4,TBC1D20,MED1,ZBED6,ZC3H11A,DNAJC5,RPH3A,C1QL3,SDAD1,NSF,HIP1,CHRDL1,RUFY3,SLITRK3,ABCD2,CASK,LIN7A,SYT1,RAB6B,LZTFL1,PIP4K2A,VLDLR,ZDHHC3,RAB11FIP2,TSPAN5,ARHGEF9,BAG4,AP3B1,TMEM87B,ATP2B2,SLC4A8,MCTP1,SYNE1,HCN1,GOLGA4,PPP3CB,NIPBL,ARFGEF1,RAB2B,RNF168,SYN2</t>
  </si>
  <si>
    <t>positive regulation of metabolic process</t>
  </si>
  <si>
    <t>GO:0009893</t>
  </si>
  <si>
    <t>EIF4G1,ZBTB38,PLCB1,SMARCA2,ATRX,SPTBN1,KIF1B,SMARCC1,APC,NEDD4L,BAZ1B,CREBBP,ZFP91,GATAD2B,EDNRB,XIAP,ZFP770,RFC1,RNF20,ROCK1,BPTF,ZFP458,CCNY,PTPN11,THRAP3,SYNCRIP,NEDD4,SUCO,ENY2,TBL1X,WNK1,RC3H2,CAB39,BCLAF1,TSC22D1,KITL,PRKAA2,AKAP9,EPHA4,SORL1,RORA,ABCB10,NFIA,RORB,MED1,MAP2K6,RSF1,FAM168A,LPGAT1,TBL1XR1,EP400,NR2C2,TRA2B,NSF,BCL7A,ABCD2,HLF,CASK,BMPR2,NTRK3,PIP4K2A,NFYB,EZH1,EYA4,BAG4,AP3B1,CDK12,ADIPOR2,HNRNPR,ZFP945,CTR9,NUCKS1,LARP4,MTPN,KLF6,PPP3CB,NIPBL,RAB2B,INO80,ARID5B,RNF168,SECISBP2</t>
  </si>
  <si>
    <t>neuron differentiation</t>
  </si>
  <si>
    <t>GO:0030182</t>
  </si>
  <si>
    <t>NELL2,FZD3,HERC2,MEGF9,PLXNC1,EIF4G1,GPRIN3,DNM3,FLRT2,NEDD4L,XRN2,VPS13A,NRXN1,EDNRB,ROCK1,HERC1,PTPN11,DDX6,ARHGAP32,NEDD4,BTBD3,TENM1,EPHA4,RORA,NFIA,ITGA4,RORB,MED1,ITSN2,PTPRD,CHRDL1,RUFY3,SLITRK3,CASK,BMPR2,SYT1,ALCAM,NTRK3,VLDLR,ATP2B2,MTPN,SYNE1,HECW2,HCN1,GOLGA4,UGCG,ARHGEF28,ARFGEF1,SECISBP2</t>
  </si>
  <si>
    <t>cellular response to stress</t>
  </si>
  <si>
    <t>GO:0033554</t>
  </si>
  <si>
    <t>HERC2,EIF4G1,ZBTB38,ATRX,NEK1,SMARCC1,APC,EIF2S1,XRN2,BAZ1B,CREBBP,VPS13A,XIAP,RFC1,SMC6,RRM2B,USP7,PTPN11,JMY,NEDD4,TLK1,ENY2,WNK1,BCLAF1,CBX5,PRKAA2,EPHA4,CPEB2,PTTG1,KCND2,RORA,ABCB10,MAP2K6,PTPRD,FAM168A,EP400,BCL7A,SPOP,BMPR2,SMC1A,UBXN4,NTRK3,VLDLR,SMC4,SPRED2,EYA4,SMG1,DNAJB14,NUCKS1,ARPP21,NIPBL,INO80,RNF168</t>
  </si>
  <si>
    <t>neurogenesis</t>
  </si>
  <si>
    <t>GO:0022008</t>
  </si>
  <si>
    <t>DCT,NELL2,FZD3,HERC2,MEGF9,PLXNC1,EIF4G1,GPRIN3,DNM3,FLRT2,NEDD4L,XRN2,VPS13A,NRXN1,EDNRB,ROCK1,HERC1,PTPN11,DDX6,IL6ST,ARHGAP32,NEDD4,BTBD3,PCM1,TENM1,EPHA4,SORL1,RORA,NFIA,ITGA4,RORB,MED1,ITSN2,PTPRD,CHRDL1,RUFY3,SLITRK3,CASK,BMPR2,SYT1,ALCAM,NTRK3,VLDLR,ANKRD11,ATP2B2,MTPN,SYNE1,HECW2,HCN1,GOLGA4,UGCG,ARHGEF28,NIPBL,ARFGEF1,SECISBP2</t>
  </si>
  <si>
    <t>cell morphogenesis</t>
  </si>
  <si>
    <t>GO:0000902</t>
  </si>
  <si>
    <t>NELL2,FZD3,MEGF9,PLXNC1,DNM3,FLRT2,NEDD4L,VPS13A,NRXN1,ROCK1,PRPF40A,PTPN11,ARHGAP32,NEDD4,BTBD3,EPHA4,SH3KBP1,NFIA,ITGA4,TBC1D20,MED1,ITSN2,PTPRD,RUFY3,SLITRK3,CASK,BMPR2,SYT1,ALCAM,NTRK3,VLDLR,AP3B1,ATP2B2,LARP4,SYNE1,HECW2,GOLGA4,ARHGEF28</t>
  </si>
  <si>
    <t>regulation of biological quality</t>
  </si>
  <si>
    <t>GO:0065008</t>
  </si>
  <si>
    <t>NELL2,PLXNC1,EIF4G1,PLCB1,CACNA2D1,SPTBN1,DNM3,SLMAP,FLRT2,NEDD4L,CREBBP,SCN1A,VPS13A,NRXN1,EDNRB,ROCK1,PRPF40A,USP7,PTPN11,IL6ST,ARHGAP32,THRAP3,SYNCRIP,ATP8A1,NEDD4,PPM1K,DIO2,ENY2,ARHGAP5,TBL1X,PCM1,KCNMA1,WNK1,RC3H2,AKAP9,EPHA4,SH3KBP1,RGS7BP,CACNB4,KCND2,ITGA4,TBC1D20,MED1,DGKB,PTPRD,ZBED6,ENPP4,GTPBP4,C1QL3,HIP1,CHRDL1,ATP2B1,RUFY3,SLITRK3,PTPRT,CASK,BMPR2,NTRK3,TMOD2,OPRK1,GNAL,VLDLR,RAB11FIP2,BAG4,AP3B1,ATP2B2,HNRNPR,SLC4A8,MTPN,SYNE1,HCN1,GOLGA4,SLC8A1,PPP3CB,ARFGEF1,GRIA3</t>
  </si>
  <si>
    <t>regulation of signaling</t>
  </si>
  <si>
    <t>GO:0023051</t>
  </si>
  <si>
    <t>NELL2,HERC2,PLCB4,PLCB1,DLGAP2,EIF3A,NEK1,SPTBN1,APC,SLMAP,CREBBP,VPS13A,DGKD,BIRC6,NRXN1,EDNRB,SCAI,XIAP,ROCK1,CDK14,CCNY,RRM2B,USP7,PTPN11,IL6ST,NEDD4,ENY2,WNK1,RC3H2,USP34,BCLAF1,TSC22D1,KITL,PRKAA2,WDFY1,PDE10A,SNX13,EPHA4,SORL1,RGS7BP,CACNB4,RORA,MAOA,MED1,DGKB,CNKSR2,MAP2K6,PTPRD,ZBED6,EPN2,TBL1XR1,NSF,HIP1,CHRDL1,SPOP,KLHL24,PTPRT,CASK,BMPR2,SYT1,NTRK3,TMOD2,OPRK1,PIP4K2A,GNAL,ZDHHC3,TSPAN5,SPRED2,EYA4,BAG4,ATP2B2,NUCKS1,SLC4A8,MCTP1,SYNE1,UGCG,ZMYND11,PPP3CB,ARHGEF28,ARFGEF1,GRIA3,PRKACB</t>
  </si>
  <si>
    <t>neuron projection morphogenesis</t>
  </si>
  <si>
    <t>GO:0048812</t>
  </si>
  <si>
    <t>NELL2,FZD3,MEGF9,PLXNC1,DNM3,FLRT2,NEDD4L,VPS13A,NRXN1,ROCK1,PTPN11,ARHGAP32,NEDD4,BTBD3,EPHA4,ITGA4,ITSN2,PTPRD,RUFY3,SLITRK3,CASK,BMPR2,SYT1,ALCAM,NTRK3,VLDLR,SYNE1,HECW2,GOLGA4,ARHGEF28</t>
  </si>
  <si>
    <t>plasma membrane bounded cell projection morphogenesis</t>
  </si>
  <si>
    <t>GO:0120039</t>
  </si>
  <si>
    <t>regulation of cell communication</t>
  </si>
  <si>
    <t>GO:0010646</t>
  </si>
  <si>
    <t>NELL2,HERC2,PLCB4,PLCB1,DLGAP2,EIF3A,NEK1,SPTBN1,APC,SLMAP,CREBBP,VPS13A,DGKD,BIRC6,NRXN1,EDNRB,SCAI,XIAP,ROCK1,CDK14,CCNY,RRM2B,USP7,PTPN11,IL6ST,NEDD4,ENY2,WNK1,RC3H2,USP34,BCLAF1,TSC22D1,KITL,PRKAA2,WDFY1,PDE10A,SNX13,EPHA4,SORL1,RGS7BP,CACNB4,RORA,MAOA,MED1,DGKB,CNKSR2,MAP2K6,PTPRD,ZBED6,EPN2,TBL1XR1,HIP1,CHRDL1,SPOP,KLHL24,PTPRT,CASK,BMPR2,SYT1,NTRK3,TMOD2,OPRK1,PIP4K2A,GNAL,ZDHHC3,TSPAN5,SPRED2,EYA4,BAG4,ATP2B2,NUCKS1,SLC4A8,MCTP1,SYNE1,UGCG,ZMYND11,PPP3CB,ARHGEF28,ARFGEF1,GRIA3,PRKACB</t>
  </si>
  <si>
    <t>cell projection morphogenesis</t>
  </si>
  <si>
    <t>GO:0048858</t>
  </si>
  <si>
    <t>DNA damage response</t>
  </si>
  <si>
    <t>GO:0006974</t>
  </si>
  <si>
    <t>HERC2,ZBTB38,ATRX,NEK1,SMARCC1,APC,XRN2,BAZ1B,CREBBP,XIAP,RFC1,SMC6,RRM2B,USP7,PTPN11,NEDD4,TLK1,ENY2,BCLAF1,CBX5,PTTG1,FAM168A,EP400,BCL7A,SMC1A,SMC4,SPRED2,EYA4,SMG1,NUCKS1,NIPBL,INO80,RNF168</t>
  </si>
  <si>
    <t>cell surface receptor signaling pathway</t>
  </si>
  <si>
    <t>GO:0007166</t>
  </si>
  <si>
    <t>FZD3,HERC2,PLXNC1,PLCB1,DAAM1,SPTBN1,SMARCC1,APC,FLRT2,PPM1L,CREBBP,VPS13A,DGKD,JAK1,BIRC6,NRXN1,EDNRB,XIAP,CDK14,CCNY,PTPN11,IL6ST,NEDD4,WNK1,RC3H2,USP34,TSC22D1,KITL,PRKAA2,SAMD12,WDFY1,EPHA4,SORL1,CACNB4,RORA,NFIA,PDAP1,ITGA4,MED1,PTPRD,EPN2,SLC39A6,TBL1XR1,NR2C2,HIP1,CHRDL1,PTPRT,BMPR2,NTRK3,PIP4K2A,VLDLR,ADGRA1,ZDHHC3,RAB11FIP2,TSPAN5,SPRED2,EYA4,ADIPOR2,ZC3H15,CTR9,NUCKS1,SYNE1,UGCG,ZMYND11,GRIA3,ARID5B,PRKACB</t>
  </si>
  <si>
    <t>macromolecule localization</t>
  </si>
  <si>
    <t>GO:0033036</t>
  </si>
  <si>
    <t>RAPGEF6,EIF4G1,GCC2,PLCB1,ATRX,SPTBN1,KIF1B,APC,SLMAP,NEDD4L,CREBBP,VPS13A,DGKD,HDLBP,JAK1,NRXN1,EDNRB,ROCK1,USP7,PTPN11,ATP8A1,CEP350,NEDD4,TLK1,ENY2,PCM1,TENM1,WNK1,NUP214,PRKAA2,SNX13,SH3KBP1,RAB39B,SORL1,DENND5B,CACNB4,EMC7,ITGA4,MED1,MAP2K6,OSBPL6,ZBED6,ZC3H11A,RPH3A,C1QL3,SDAD1,NSF,CHRDL1,RUFY3,SLITRK3,ABCD2,CASK,LIN7A,RAB6B,LZTFL1,PIP4K2A,VLDLR,ZDHHC3,RAB11FIP2,TSPAN5,ARHGEF9,BAG4,AP3B1,SLC4A8,SYNE1,HCN1,GOLGA4,PPP3CB,NIPBL,ARFGEF1,RAB2B,RNF168</t>
  </si>
  <si>
    <t>regulation of localization</t>
  </si>
  <si>
    <t>GO:0032879</t>
  </si>
  <si>
    <t>NELL2,EIF4G1,PLCB4,GCC2,PLCB1,CACNA2D1,SPTBN1,DNM3,SLC1A2,APC,NEDD4L,CREBBP,DGKD,JAK1,NRXN1,ROCK1,USP7,PTPN11,ATP8A1,NEDD4,ENY2,PCM1,TENM1,WNK1,NUP214,PRKAA2,SORL1,DENND5B,CACNB4,TBC1D20,MAP2K6,OSBPL6,ZBED6,EPN2,DNAJC5,RPH3A,NSF,HIP1,ATP2B1,RUFY3,KLHL24,CASK,SYT1,LZTFL1,OPRK1,ZDHHC3,RAB11FIP2,BAG4,ADIPOR2,ATP2B2,SLC4A8,MCTP1,SYNE1,PPP3CB,RAB2B,RNF168</t>
  </si>
  <si>
    <t>protein localization</t>
  </si>
  <si>
    <t>GO:0008104</t>
  </si>
  <si>
    <t>RAPGEF6,EIF4G1,GCC2,PLCB1,ATRX,SPTBN1,KIF1B,APC,SLMAP,NEDD4L,CREBBP,VPS13A,DGKD,JAK1,NRXN1,EDNRB,ROCK1,USP7,PTPN11,CEP350,NEDD4,TLK1,ENY2,PCM1,TENM1,WNK1,NUP214,PRKAA2,SNX13,SH3KBP1,RAB39B,SORL1,CACNB4,EMC7,ITGA4,MED1,ZBED6,RPH3A,C1QL3,SDAD1,NSF,CHRDL1,RUFY3,SLITRK3,CASK,LIN7A,RAB6B,LZTFL1,VLDLR,ZDHHC3,RAB11FIP2,TSPAN5,ARHGEF9,BAG4,AP3B1,SLC4A8,SYNE1,HCN1,GOLGA4,PPP3CB,NIPBL,ARFGEF1,RAB2B,RNF168</t>
  </si>
  <si>
    <t>protein modification process</t>
  </si>
  <si>
    <t>GO:0036211</t>
  </si>
  <si>
    <t>HERC2,EIF4G1,CDKL2,SLK,NEK1,PPM1L,NEDD4L,TULP4,BAZ1B,JAK1,BIRC6,ZFP91,EDNRB,XIAP,RNF20,USP48,ROCK1,CDK14,CCNY,USP7,PTPN11,LTN1,PCMTD1,NEDD4,TLK1,PPM1K,WNK1,RC3H2,USP34,CAB39,KITL,PRKAA2,AKAP9,EPHA4,TCF25,MED1,MAP2K6,PTPRD,PEAK1,CUL5,GTPBP4,GALNT13,SPOP,KLHL24,PTPRT,CASK,TTC3,BMPR2,NTRK3,NAA35,ZDHHC3,CNOT4,SPRED2,BAG4,AP3B1,CDK12,ADIPOR2,HECW2,UGCG,PPP3CB,ARFGEF1,PRKACB,RNF168</t>
  </si>
  <si>
    <t>cellular macromolecule localization</t>
  </si>
  <si>
    <t>GO:0070727</t>
  </si>
  <si>
    <t>protein metabolic process</t>
  </si>
  <si>
    <t>GO:0019538</t>
  </si>
  <si>
    <t>HERC2,EIF4G1,NECAB1,CDKL2,RHOBTB3,SLK,EIF3A,NEK1,SMARCC1,APC,EIF2S1,PPM1L,NEDD4L,TULP4,BAZ1B,VPS13A,JAK1,BIRC6,ZFP91,EDNRB,XIAP,RNF20,USP48,ROCK1,CDK14,CCNY,MSI2,USP7,PTPN11,DDX6,LTN1,SYNCRIP,PCMTD1,NEDD4,TLK1,PPM1K,MMP16,HSPA4L,TBL1X,WNK1,RC3H2,USP34,CAB39,EIF3C,KITL,PRKAA2,AKAP9,EPHA4,CPEB2,SORL1,ABCB10,TCF25,MED1,MAP2K6,PTPRD,PEAK1,DNAJC5,TBL1XR1,CUL5,GTPBP4,GALNT13,NSF,SPOP,KLHL24,PTPRT,CASK,TTC3,BMPR2,UBXN4,NTRK3,NAA35,TPP2,ZDHHC3,TSPAN5,CNOT4,SPRED2,BAG4,PHF20L1,AP3B1,CDK12,ADIPOR2,ZC3H15,CPD,DNAJB14,LARP4,MTPN,HECW2,UGCG,PPP3CB,ARFGEF1,PRKACB,RNF168,SECISBP2</t>
  </si>
  <si>
    <t>macromolecule modification</t>
  </si>
  <si>
    <t>GO:0043412</t>
  </si>
  <si>
    <t>HERC2,EIF4G1,CDKL2,SLK,NEK1,PPM1L,NEDD4L,TULP4,BAZ1B,JAK1,TGS1,BIRC6,ZFP91,EDNRB,XIAP,RNF20,USP48,ROCK1,CDK14,CCNY,USP7,PTPN11,LTN1,SYNCRIP,PCMTD1,NEDD4,TLK1,PPM1K,WNK1,RC3H2,USP34,CAB39,KITL,PRKAA2,AKAP9,EPHA4,TCF25,MED1,MAP2K6,PTPRD,PEAK1,CUL5,GTPBP4,GALNT13,SPOP,KLHL24,PTPRT,CASK,TTC3,BMPR2,NTRK3,NAA35,ZDHHC3,CNOT4,SPRED2,BAG4,AP3B1,CDK12,ADIPOR2,HECW2,UGCG,PPP3CB,ARFGEF1,PRKACB,RNF168</t>
  </si>
  <si>
    <t>regulation of cellular component organization</t>
  </si>
  <si>
    <t>GO:0051128</t>
  </si>
  <si>
    <t>PLXNC1,EIF4G1,PLCB1,SMARCA2,ATRX,SLK,SPTBN1,DNM3,SMARCC1,APC,FLRT2,NEDD4L,BAZ1B,DGKD,NRXN1,ROCK1,PTPN11,ARHGAP32,ATP8A1,NEDD4,TLK1,COLGALT1,WNK1,PRKAA2,AKAP9,CLASP1,EPHA4,SORL1,PTTG1,ITSN2,DGKB,PTPRD,PEAK1,EPN2,C1QL3,NSF,HIP1,BCL7A,RUFY3,SLITRK3,PTPRT,CASK,BMPR2,SYT1,NTRK3,TMOD2,PIP4K2A,MAP9,VLDLR,SMC4,ARHGEF9,BAG4,ADIPOR2,SMG1,MTPN,MCTP1,SYNE1,HECW2,GOLGA4,PPP3CB,ARFGEF1,INO80</t>
  </si>
  <si>
    <t>neuron development</t>
  </si>
  <si>
    <t>GO:0048666</t>
  </si>
  <si>
    <t>NELL2,FZD3,MEGF9,PLXNC1,GPRIN3,DNM3,FLRT2,NEDD4L,VPS13A,NRXN1,EDNRB,ROCK1,HERC1,PTPN11,ARHGAP32,NEDD4,BTBD3,TENM1,EPHA4,ITGA4,RORB,ITSN2,PTPRD,RUFY3,SLITRK3,CASK,BMPR2,SYT1,ALCAM,NTRK3,VLDLR,ATP2B2,SYNE1,HECW2,HCN1,GOLGA4,UGCG,ARHGEF28,ARFGEF1,SECISBP2</t>
  </si>
  <si>
    <t>synapse organization</t>
  </si>
  <si>
    <t>GO:0050808</t>
  </si>
  <si>
    <t>PLXNC1,EIF4G1,DAAM1,DNM3,FLRT2,NRXN1,ROCK1,NEDD4,EPHA4,RAB39B,CACNB4,NFIA,DGKB,CNKSR2,PTPRD,RPH3A,C1QL3,CHRDL1,SLITRK3,PTPRT,CASK,NTRK3,VLDLR,ARHGEF9,ATP2B2,PCDHB16</t>
  </si>
  <si>
    <t>regulation of developmental process</t>
  </si>
  <si>
    <t>GO:0050793</t>
  </si>
  <si>
    <t>DCT,FZD3,PLXNC1,EIF4G1,PLCB1,DNM3,SMARCC1,FLRT2,NEDD4L,JAK1,NRXN1,ZC3H13,GATAD2B,EDNRB,ROCK1,PRPF40A,PTPN11,DDX6,IL6ST,ARHGAP32,NEDD4,SUCO,PCM1,WNK1,RC3H2,TSC22D1,KITL,EPHA4,SH3KBP1,SORL1,RORA,ABCB10,RORB,MED1,ITSN2,PTPRD,ZBED6,EPN2,LUC7L,NR2C2,BCL7A,ATP2B1,RUFY3,SLITRK3,CASK,BMPR2,SYT1,KRIT1,NTRK3,VLDLR,CNOT4,BTBD7,SPRED2,AP3B1,CDK12,CTR9,LARP4,SYNE1,HECW2,GOLGA4,SLC8A1,NIPBL,INO80,SFMBT1</t>
  </si>
  <si>
    <t>cell communication</t>
  </si>
  <si>
    <t>GO:0007154</t>
  </si>
  <si>
    <t>NELL2,FZD3,HERC2,ARAP2,RAPGEF6,PLXNC1,PLCB4,PLCB1,CACNA2D1,ATRX,DAAM1,DLGAP2,EIF3A,NEK1,SPTBN1,KIF1B,SMARCC1,APC,SLMAP,FLRT2,EIF2S1,PPM1L,CREBBP,SCN1A,VPS13A,DGKD,JAK1,BIRC6,ZFP91,NRXN1,EDNRB,SCAI,XIAP,ROCK1,MAGI3,CDK14,CCNY,RRM2B,USP7,PTPN11,HTR1F,IL6ST,ARHGAP32,NEDD4,TLK1,CABIN1,ENY2,ARHGAP5,TENM1,WNK1,RC3H2,USP34,CAB39,BCLAF1,TSC22D1,KITL,PRKAA2,AKAP9,SAMD12,WDFY1,PDE10A,SNX13,EPHA4,RAB39B,SORL1,RGS7BP,CACNB4,KCND2,RORA,MAOA,NFIA,PDAP1,ITGA4,RORB,MED1,DGKB,CNKSR2,MAP2K6,PTPRD,ZBED6,FGF11,EPN2,SLC39A6,TBL1XR1,NR2C2,RPH3A,GPR26,HIP1,CHRDL1,SPOP,SLITRK3,KLHL24,PTPRT,CASK,BMPR2,LIN7A,ARHGEF4,SYT1,NTRK3,TMOD2,OPRK1,PIP4K2A,GNAL,VLDLR,ADGRA1,ZDHHC3,RAB11FIP2,TSPAN5,SPRED2,ARHGEF9,EYA4,BAG4,AP3B1,ADIPOR2,ZC3H15,ATP2B2,CTR9,NUCKS1,SLC4A8,MCTP1,SYNE1,HCN1,UGCG,SLC8A1,PCDHB16,ZMYND11,PPP3CB,ARHGEF28,ARFGEF1,GRIA3,ARID5B,PRKACB,SYN2</t>
  </si>
  <si>
    <t>cellular response to stimulus</t>
  </si>
  <si>
    <t>GO:0051716</t>
  </si>
  <si>
    <t>FZD3,HERC2,ARAP2,RAPGEF6,PLXNC1,EIF4G1,PLCB4,ZBTB38,PLCB1,CACNA2D1,ATRX,DAAM1,EIF3A,NEK1,SPTBN1,SMARCC1,SLC1A2,APC,SLMAP,FLRT2,EIF2S1,PPM1L,XRN2,BAZ1B,CREBBP,VPS13A,DGKD,JAK1,BIRC6,ZFP91,NRXN1,EDNRB,SCAI,XIAP,RFC1,ROCK1,MAGI3,CDK14,SMC6,CCNY,RRM2B,USP7,PTPN11,HTR1F,IL6ST,ARHGAP32,JMY,NEDD4,TLK1,CABIN1,ENY2,ARHGAP5,TENM1,WNK1,RC3H2,USP34,CAB39,BCLAF1,CBX5,TSC22D1,KITL,PRKAA2,AKAP9,SAMD12,WDFY1,PDE10A,SNX13,EPHA4,RAB39B,CPEB2,SORL1,PTTG1,RGS7BP,CACNB4,KCND2,RORA,MAOA,ABCB10,NFIA,PDAP1,ITGA4,RORB,MED1,DGKB,CNKSR2,MAP2K6,PTPRD,ZBED6,FGF11,EPN2,FAM168A,SLC39A6,TBL1XR1,EP400,NR2C2,TRA2B,GPR26,HIP1,BCL7A,CHRDL1,ATP2B1,SPOP,KLHL24,PTPRT,BMPR2,SMC1A,ARHGEF4,SYT1,UBXN4,NTRK3,TMOD2,OPRK1,PIP4K2A,GNAL,VLDLR,ADGRA1,ZDHHC3,RAB11FIP2,TSPAN5,SMC4,SPRED2,ARHGEF9,EYA4,BAG4,AP3B1,ADIPOR2,ZC3H15,CTR9,SMG1,DNAJB14,NUCKS1,MTPN,ARPP21,SYNE1,HCN1,UGCG,ZMYND11,PPP3CB,ARHGEF28,NIPBL,ARFGEF1,GRIA3,INO80,ARID5B,PRKACB,RNF168</t>
  </si>
  <si>
    <t>cell morphogenesis involved in neuron differentiation</t>
  </si>
  <si>
    <t>GO:0048667</t>
  </si>
  <si>
    <t>NELL2,FZD3,MEGF9,PLXNC1,DNM3,FLRT2,NEDD4L,PTPN11,ARHGAP32,NEDD4,BTBD3,EPHA4,ITGA4,PTPRD,RUFY3,SLITRK3,CASK,BMPR2,ALCAM,NTRK3,VLDLR,ATP2B2,SYNE1,HECW2,GOLGA4,ARHGEF28</t>
  </si>
  <si>
    <t>positive regulation of nucleobase-containing compound metabolic process</t>
  </si>
  <si>
    <t>GO:0045935</t>
  </si>
  <si>
    <t>ZBTB38,PLCB1,SMARCA2,ATRX,SMARCC1,BAZ1B,CREBBP,GATAD2B,ZFP770,RFC1,RNF20,ROCK1,BPTF,ZFP458,THRAP3,SYNCRIP,ENY2,TBL1X,WNK1,RC3H2,BCLAF1,TSC22D1,PRKAA2,RORA,NFIA,RORB,MED1,RSF1,FAM168A,TBL1XR1,EP400,NR2C2,TRA2B,BCL7A,HLF,CASK,BMPR2,NFYB,EZH1,EYA4,AP3B1,CDK12,HNRNPR,ZFP945,CTR9,NUCKS1,KLF6,PPP3CB,NIPBL,INO80,ARID5B,RNF168</t>
  </si>
  <si>
    <t>animal organ development</t>
  </si>
  <si>
    <t>GO:0048513</t>
  </si>
  <si>
    <t>DCT,FZD3,MEGF9,EIF4G1,ZFP800,PLCB1,ATRX,RHOBTB3,NEK1,SMARCC1,SLC1A2,FLRT2,XRN2,BIRC6,NRXN1,EDNRB,ROCK1,MBNL1,BPTF,PCYT1B,RRM2B,HERC1,PTPN11,ARHGAP32,NEDD4,BTBD3,MMP16,ARHGAP5,PCM1,WNK1,RC3H2,KITL,EPHA4,SORL1,CACNB4,RORA,NFIA,RORB,TBC1D20,MED1,MAP2K6,EPN2,LUC7L,SLC39A6,TBL1XR1,NR2C2,TRA2B,CHRDL1,ATP2B1,HLF,BMPR2,LIN7A,NTRK3,EZH1,BTBD7,SPRED2,EYA4,ANKRD11,AP3B1,ADIPOR2,ATP2B2,MTPN,FNDC3A,SYNE1,HCN1,UGCG,SLC8A1,PPP3CB,NIPBL,SFMBT1,ARID5B,SECISBP2</t>
  </si>
  <si>
    <t>localization</t>
  </si>
  <si>
    <t>GO:0051179</t>
  </si>
  <si>
    <t>NELL2,RAPGEF6,EIF4G1,PLCB4,GCC2,PLCB1,CACNA2D1,ATRX,RHOBTB3,SPTBN1,KIF1B,DNM3,SLC1A2,APC,SLMAP,NEDD4L,CREBBP,SCN1A,VPS13A,DGKD,HDLBP,JAK1,NRXN1,EDNRB,ROCK1,USP7,PTPN11,ATP8A1,CEP350,NEDD4,TLK1,PPM1K,ENY2,PCM1,TENM1,KCNMA1,WNK1,NUP214,PRKAA2,AKAP9,SNX13,SH3KBP1,RAB39B,SORL1,DENND5B,CACNB4,KCND2,ABCB10,EMC7,ITGA4,TBC1D20,MED1,ITSN2,MAP2K6,OSBPL6,ZBED6,ZC3H11A,EPN2,DNAJC5,SLC39A6,RPH3A,C1QL3,SDAD1,NSF,HIP1,CHRDL1,ATP2B1,RUFY3,SLITRK3,KLHL24,ABCD2,CASK,LIN7A,SYT1,RAB6B,LZTFL1,OPRK1,PIP4K2A,VLDLR,ZDHHC3,RAB11FIP2,TSPAN5,ARHGEF9,ANKRD11,BAG4,AP3B1,ADIPOR2,TMEM87B,ATP2B2,SLC4A8,MCTP1,SYNE1,HCN1,GOLGA4,SLC8A1,PPP3CB,NIPBL,ARFGEF1,GRIA3,RAB2B,RNF168,SYN2</t>
  </si>
  <si>
    <t>regulation of response to stimulus</t>
  </si>
  <si>
    <t>GO:0048583</t>
  </si>
  <si>
    <t>HERC2,PLCB1,EIF3A,NEK1,SPTBN1,SMARCC1,APC,SLMAP,CREBBP,DGKD,BIRC6,NRXN1,EDNRB,SCAI,XIAP,ROCK1,CDK14,CCNY,RRM2B,USP7,PTPN11,IL6ST,NEDD4,ENY2,WNK1,RC3H2,USP34,BCLAF1,TSC22D1,KITL,PRKAA2,WDFY1,PDE10A,SNX13,EPHA4,SORL1,RGS7BP,CACNB4,RORA,MAOA,MED1,CNKSR2,MAP2K6,PTPRD,EPN2,FAM168A,SLC39A6,TBL1XR1,EP400,ENPP4,HIP1,BCL7A,CHRDL1,ATP2B1,SPOP,KLHL24,PTPRT,CASK,BMPR2,NTRK3,TMOD2,OPRK1,PIP4K2A,ZDHHC3,RAB11FIP2,TSPAN5,SPRED2,EYA4,BAG4,AP3B1,NUCKS1,MTPN,MCTP1,SYNE1,UGCG,ZMYND11,PPP3CB,ARHGEF28,ARFGEF1,INO80,PRKACB,RNF168</t>
  </si>
  <si>
    <t>response to stimulus</t>
  </si>
  <si>
    <t>GO:0050896</t>
  </si>
  <si>
    <t>DCT,AI506816,FZD3,HERC2,ARAP2,RAPGEF6,PLXNC1,EIF4G1,PLCB4,ZBTB38,PLCB1,CACNA2D1,ATRX,DAAM1,SLK,EIF3A,NEK1,SPTBN1,SMARCC1,SLC1A2,APC,SLMAP,FLRT2,EIF2S1,PPM1L,NEDD4L,XRN2,BAZ1B,CREBBP,SCN1A,VPS13A,DGKD,JAK1,BIRC6,ZFP91,NRXN1,EDNRB,SCAI,XIAP,RFC1,ROCK1,MAGI3,BPTF,CDK14,SMC6,CCNY,RRM2B,SCD2,USP7,PTPN11,HTR1F,IL6ST,ARHGAP32,JMY,SYNCRIP,NEDD4,TLK1,CABIN1,DIO2,ENY2,HSPA4L,ARHGAP5,TBL1X,TENM1,KCNMA1,WNK1,RC3H2,USP34,CAB39,BCLAF1,CBX5,TSC22D1,KITL,PRKAA2,AKAP9,ENDOD1,SAMD12,WDFY1,PDE10A,SNX13,EPHA4,RAB39B,CPEB2,SORL1,PTTG1,RGS7BP,CACNB4,KCND2,RORA,MAOA,ABCB10,NFIA,PDAP1,ITGA4,RORB,MED1,DGKB,CNKSR2,MAP2K6,PTPRD,ZBED6,FGF11,EPN2,FAM168A,SLC39A6,TBL1XR1,EP400,NR2C2,ENPP4,TRA2B,GPR26,HIP1,BCL7A,CHRDL1,ATP2B1,SPOP,KLHL24,PTPRT,ABCD2,CASK,BMPR2,SMC1A,ARHGEF4,SYT1,ALCAM,UBXN4,NTRK3,TMOD2,OPRK1,PIP4K2A,GNAL,NFYB,VLDLR,ADGRA1,ZDHHC3,RAB11FIP2,TSPAN5,EZH1,SMC4,SPRED2,ARHGEF9,EYA4,BAG4,AP3B1,ADIPOR2,ZC3H15,ATP2B2,CTR9,SMG1,DNAJB14,NUCKS1,MTPN,MCTP1,ARPP21,SYNE1,HCN1,UGCG,SLC8A1,ZMYND11,PPP3CB,ARHGEF28,NIPBL,ARFGEF1,GRIA3,RAB2B,INO80,ARID5B,PRKACB,RNF168</t>
  </si>
  <si>
    <t>cell differentiation</t>
  </si>
  <si>
    <t>GO:0030154</t>
  </si>
  <si>
    <t>DCT,NELL2,FZD3,HERC2,MEGF9,PLXNC1,EIF4G1,ZFP800,PLCB1,SMARCA2,ATRX,PRRC2C,GPRIN3,DNM3,SMARCC1,FLRT2,NEDD4L,XRN2,VPS13A,NRXN1,GATAD2B,EDNRB,ROCK1,MBNL1,MSI2,HERC1,PTPN11,DDX6,IL6ST,ARHGAP32,NEDD4,BTBD3,SUCO,TBL1X,PCM1,TENM1,RC3H2,TSC22D1,KITL,EID1,EPHA4,SORL1,CACNB4,RORA,ABCB10,NFIA,ITGA4,RORB,TBC1D20,MED1,ITSN2,MAP2K6,PTPRD,ZBED6,SLC39A6,TBL1XR1,NR2C2,HIP1,BCL7A,CHRDL1,RUFY3,SLITRK3,HLF,CASK,BMPR2,SYT1,ALCAM,NTRK3,TMOD2,PIP4K2A,VLDLR,CNOT4,SPRED2,EYA4,ANKRD11,AP3B1,CDK12,ATP2B2,GON4L,CTR9,MTPN,FNDC3A,SYNE1,HECW2,HCN1,GOLGA4,UGCG,PPP3CB,ARHGEF28,NIPBL,ARFGEF1,SFMBT1,ARID5B,SECISBP2</t>
  </si>
  <si>
    <t>cellular developmental process</t>
  </si>
  <si>
    <t>GO:0048869</t>
  </si>
  <si>
    <t>regulation of macromolecule metabolic process</t>
  </si>
  <si>
    <t>GO:0060255</t>
  </si>
  <si>
    <t>EIF4G1,ZBTB38,NECAB1,PLCB1,SMARCA2,ATRX,RHOBTB3,TCERG1,SPTBN1,KIF1B,SMARCC1,APC,EIF2S1,NEDD4L,XRN2,BAZ1B,CREBBP,RBM25,ZFP91,RBM39,GATAD2B,EDNRB,SCAI,XIAP,ZFP770,RFC1,RNF20,ROCK1,MBNL1,BPTF,ZFP458,CCNY,MSI2,USP7,PTPN11,DDX6,THRAP3,SYNCRIP,NEDD4,ENY2,TBL1X,WNK1,RC3H2,CAB39,BCLAF1,SP4,CBX5,TSC22D1,KITL,PRKAA2,AKAP9,EID1,EPHA4,CPEB2,SORL1,RORA,ABCB10,RBM5,NFIA,TCF25,RORB,MED1,MAP2K6,ZBED6,ZFP644,RSF1,FAM168A,TBL1XR1,EP400,NR2C2,GTPBP4,TRA2B,NSF,BCL7A,ATP2B1,SPOP,ABCD2,HLF,CASK,BMPR2,NTRK3,NFYB,TSPAN5,EZH1,SPRED2,EYA4,BAG4,PHF20L1,AP3B1,CDK12,ADIPOR2,HNRNPR,GON4L,ZFP945,ZFP638,CTR9,SMG1,NUCKS1,LARP4,MTPN,KLF6,ZBTB5,ZMYND11,PPP3CB,NIPBL,GRIA3,RAB2B,INO80,SFMBT1,ARID5B,PRKACB,RNF168,SECISBP2</t>
  </si>
  <si>
    <t>regulation of signal transduction</t>
  </si>
  <si>
    <t>GO:0009966</t>
  </si>
  <si>
    <t>HERC2,PLCB1,EIF3A,NEK1,SPTBN1,APC,SLMAP,CREBBP,DGKD,BIRC6,NRXN1,EDNRB,SCAI,XIAP,ROCK1,CDK14,CCNY,RRM2B,USP7,PTPN11,IL6ST,NEDD4,WNK1,RC3H2,USP34,BCLAF1,TSC22D1,KITL,PRKAA2,WDFY1,PDE10A,SNX13,EPHA4,SORL1,RGS7BP,RORA,MAOA,MED1,CNKSR2,MAP2K6,PTPRD,EPN2,TBL1XR1,HIP1,CHRDL1,SPOP,KLHL24,PTPRT,BMPR2,NTRK3,TMOD2,OPRK1,PIP4K2A,ZDHHC3,TSPAN5,SPRED2,EYA4,BAG4,NUCKS1,SYNE1,UGCG,ZMYND11,PPP3CB,ARHGEF28,ARFGEF1,PRKACB</t>
  </si>
  <si>
    <t>cell-cell signaling</t>
  </si>
  <si>
    <t>GO:0007267</t>
  </si>
  <si>
    <t>NELL2,PLCB4,PLCB1,CACNA2D1,DLGAP2,KIF1B,VPS13A,NRXN1,EDNRB,PTPN11,HTR1F,NEDD4,ENY2,WNK1,EPHA4,CACNB4,DGKB,MAP2K6,PTPRD,ZBED6,RPH3A,HIP1,CHRDL1,SLITRK3,CASK,LIN7A,SYT1,TMOD2,OPRK1,GNAL,ZDHHC3,RAB11FIP2,ATP2B2,SLC4A8,MCTP1,SYNE1,PCDHB16,PPP3CB,GRIA3,SYN2</t>
  </si>
  <si>
    <t>protein localization to cell periphery</t>
  </si>
  <si>
    <t>GO:1990778</t>
  </si>
  <si>
    <t>RAPGEF6,EIF4G1,SPTBN1,KIF1B,SLMAP,NRXN1,ROCK1,WNK1,SORL1,C1QL3,NSF,CASK,LIN7A,LZTFL1,ZDHHC3,RAB11FIP2,TSPAN5,BAG4,GOLGA4</t>
  </si>
  <si>
    <t>signaling</t>
  </si>
  <si>
    <t>GO:0023052</t>
  </si>
  <si>
    <t>NELL2,FZD3,HERC2,ARAP2,RAPGEF6,PLXNC1,PLCB4,PLCB1,CACNA2D1,ATRX,DAAM1,DLGAP2,EIF3A,NEK1,SPTBN1,KIF1B,SMARCC1,APC,SLMAP,FLRT2,EIF2S1,PPM1L,CREBBP,VPS13A,DGKD,JAK1,BIRC6,ZFP91,NRXN1,EDNRB,SCAI,XIAP,ROCK1,MAGI3,CDK14,CCNY,RRM2B,USP7,PTPN11,HTR1F,IL6ST,ARHGAP32,NEDD4,TLK1,CABIN1,ENY2,ARHGAP5,TENM1,WNK1,RC3H2,USP34,CAB39,BCLAF1,TSC22D1,KITL,PRKAA2,AKAP9,SAMD12,WDFY1,PDE10A,SNX13,EPHA4,RAB39B,SORL1,RGS7BP,CACNB4,RORA,MAOA,NFIA,PDAP1,ITGA4,RORB,MED1,DGKB,CNKSR2,MAP2K6,PTPRD,ZBED6,FGF11,EPN2,SLC39A6,TBL1XR1,NR2C2,RPH3A,NSF,GPR26,HIP1,CHRDL1,SPOP,SLITRK3,KLHL24,PTPRT,CASK,BMPR2,LIN7A,ARHGEF4,SYT1,NTRK3,TMOD2,OPRK1,PIP4K2A,GNAL,VLDLR,ADGRA1,ZDHHC3,RAB11FIP2,TSPAN5,SPRED2,ARHGEF9,EYA4,BAG4,AP3B1,ADIPOR2,ZC3H15,ATP2B2,CTR9,NUCKS1,SLC4A8,MCTP1,SYNE1,UGCG,PCDHB16,ZMYND11,PPP3CB,ARHGEF28,ARFGEF1,GRIA3,ARID5B,PRKACB,SYN2</t>
  </si>
  <si>
    <t>anatomical structure morphogenesis</t>
  </si>
  <si>
    <t>GO:0009653</t>
  </si>
  <si>
    <t>NELL2,FZD3,MEGF9,PLXNC1,ATRX,SPTBN1,DNM3,SMARCC1,FLRT2,NEDD4L,VPS13A,JAK1,NRXN1,ROCK1,MBNL1,PRPF40A,HERC1,PTPN11,ARHGAP32,CALD1,NEDD4,BTBD3,MMP16,WNK1,EPHA4,SH3KBP1,RORA,NFIA,ITGA4,RORB,TBC1D20,MED1,ITSN2,PTPRD,EPN2,RUFY3,SLITRK3,CASK,BMPR2,SYT1,ALCAM,KRIT1,NTRK3,TMOD2,VLDLR,BTBD7,EYA4,ANKRD11,AP3B1,ADIPOR2,ATP2B2,CTR9,LARP4,MTPN,SYNE1,HECW2,HCN1,GOLGA4,PPP3CB,ARHGEF28,NIPBL,ARID5B,PRKACB</t>
  </si>
  <si>
    <t>positive regulation of RNA metabolic process</t>
  </si>
  <si>
    <t>GO:0051254</t>
  </si>
  <si>
    <t>ZBTB38,PLCB1,SMARCA2,ATRX,SMARCC1,BAZ1B,CREBBP,GATAD2B,ZFP770,RFC1,RNF20,ROCK1,BPTF,ZFP458,THRAP3,SYNCRIP,ENY2,TBL1X,WNK1,RC3H2,BCLAF1,TSC22D1,RORA,NFIA,RORB,MED1,RSF1,TBL1XR1,EP400,NR2C2,TRA2B,HLF,CASK,BMPR2,NFYB,EZH1,AP3B1,CDK12,HNRNPR,ZFP945,CTR9,NUCKS1,KLF6,PPP3CB,NIPBL,INO80,ARID5B</t>
  </si>
  <si>
    <t>cell junction organization</t>
  </si>
  <si>
    <t>GO:0034330</t>
  </si>
  <si>
    <t>PLXNC1,EIF4G1,DAAM1,SLK,DNM3,FLRT2,NEDD4L,NRXN1,ROCK1,PTPN11,NEDD4,EPHA4,RAB39B,CACNB4,NFIA,DGKB,CNKSR2,PTPRD,PEAK1,RPH3A,C1QL3,CHRDL1,SLITRK3,PTPRT,CASK,NTRK3,VLDLR,ARHGEF9,ATP2B2,PCDHB16</t>
  </si>
  <si>
    <t>regulation of transport</t>
  </si>
  <si>
    <t>GO:0051049</t>
  </si>
  <si>
    <t>NELL2,PLCB4,GCC2,PLCB1,CACNA2D1,DNM3,SLC1A2,NEDD4L,DGKD,NRXN1,ROCK1,USP7,PTPN11,ATP8A1,NEDD4,ENY2,PCM1,TENM1,WNK1,NUP214,SORL1,DENND5B,CACNB4,TBC1D20,MAP2K6,OSBPL6,ZBED6,EPN2,DNAJC5,RPH3A,NSF,HIP1,ATP2B1,RUFY3,KLHL24,CASK,SYT1,OPRK1,ADIPOR2,ATP2B2,SLC4A8,MCTP1,SYNE1,PPP3CB,RAB2B</t>
  </si>
  <si>
    <t>chemical synaptic transmission</t>
  </si>
  <si>
    <t>GO:0007268</t>
  </si>
  <si>
    <t>PLCB4,PLCB1,DLGAP2,KIF1B,VPS13A,NRXN1,HTR1F,NEDD4,WNK1,EPHA4,CACNB4,DGKB,PTPRD,RPH3A,HIP1,CHRDL1,SLITRK3,CASK,LIN7A,SYT1,TMOD2,GNAL,ZDHHC3,ATP2B2,SLC4A8,MCTP1,SYNE1,PCDHB16,GRIA3,SYN2</t>
  </si>
  <si>
    <t>anterograde trans-synaptic signaling</t>
  </si>
  <si>
    <t>GO:0098916</t>
  </si>
  <si>
    <t xml:space="preserve">The overrepresentation analysis was performed with g:GOSt of g:Profiler (g:Profiler version e113_eg59_p19_f6a03c19, database updated on 23/05/2025) and selected GO:BP (biological processes). </t>
  </si>
  <si>
    <t>term_name (GO:BP)</t>
  </si>
  <si>
    <t>Whole transcriptome microarray gene expression profiling was performed of frontal cortices from 18-month-old, male Tg2576 mice with CPD10 treatment compared to untreated age- and sex-matched Tg2576 controls.</t>
  </si>
  <si>
    <t>The table shows results of the overrepresentation analysis of significantly up-regulated transcripts by CPD10 treatment.</t>
  </si>
  <si>
    <t xml:space="preserve">ENSMUSG00000003949 (Hlf) </t>
  </si>
  <si>
    <t>ENSMUSG00000022129 (Dct)</t>
  </si>
  <si>
    <t>ENSMUSG00000022454 (Nell2)</t>
  </si>
  <si>
    <t>ENSMUSG00000105987 (AI506816)</t>
  </si>
  <si>
    <t>ENSMUSG00000007989 (Fzd3)</t>
  </si>
  <si>
    <t>ENSMUSG00000030451 (Herc2)</t>
  </si>
  <si>
    <t>ENSMUSG00000039270 (Megf9)</t>
  </si>
  <si>
    <t>ENSMUSG00000056211 (R3hdm1)</t>
  </si>
  <si>
    <t>ENSMUSG00000037999 (Arap2)</t>
  </si>
  <si>
    <t>ENSMUSG00000037533 (Rapgef6)</t>
  </si>
  <si>
    <t xml:space="preserve">ENSMUSG00000050967 (Creg2) </t>
  </si>
  <si>
    <t>ENSMUSG00000074785 (Plxnc1)</t>
  </si>
  <si>
    <t xml:space="preserve">ENSMUSG00000045983 (Eif4g1) </t>
  </si>
  <si>
    <t>ENSMUSG00000039841 (Zfp800)</t>
  </si>
  <si>
    <t>ENSMUSG00000039943 (Plcb4)</t>
  </si>
  <si>
    <t>ENSMUSG00000040433 (Zbtb38)</t>
  </si>
  <si>
    <t>ENSMUSG00000038039 (Gcc2)</t>
  </si>
  <si>
    <t>ENSMUSG00000092341 (Malat1)</t>
  </si>
  <si>
    <t>ENSMUSG00000040536 (Necab1)</t>
  </si>
  <si>
    <t xml:space="preserve">ENSMUSG00000051177 (Plcb1) </t>
  </si>
  <si>
    <t>ENSMUSG00000029403 (Cdkl2)</t>
  </si>
  <si>
    <t>ENSMUSG00000024921 (Smarca2)</t>
  </si>
  <si>
    <t>ENSMUSG00000040118 (Cacna2d1)</t>
  </si>
  <si>
    <t>ENSMUSG00000031229 (Atrx)</t>
  </si>
  <si>
    <t>ENSMUSG00000021589 (Rhobtb3)</t>
  </si>
  <si>
    <t>ENSMUSG00000024498 (Tcerg1)</t>
  </si>
  <si>
    <t>ENSMUSG00000034574 (Daam1)</t>
  </si>
  <si>
    <t>ENSMUSG00000040225 (Prrc2c)</t>
  </si>
  <si>
    <t>ENSMUSG00000045441 (Gprin3)</t>
  </si>
  <si>
    <t>ENSMUSG00000047495 (Dlgap2)</t>
  </si>
  <si>
    <t>ENSMUSG00000025060 (Slk)</t>
  </si>
  <si>
    <t>ENSMUSG00000024991 (Eif3a)</t>
  </si>
  <si>
    <t>ENSMUSG00000031644 (Nek1)</t>
  </si>
  <si>
    <t>ENSMUSG00000000976 (Heatr6)</t>
  </si>
  <si>
    <t>ENSMUSG00000020315 (Sptbn1)</t>
  </si>
  <si>
    <t>ENSMUSG00000063077 (Kif1b)</t>
  </si>
  <si>
    <t>ENSMUSG00000040265 (Dnm3)</t>
  </si>
  <si>
    <t>ENSMUSG00000032481 (Smarcc1)</t>
  </si>
  <si>
    <t>ENSMUSG00000005089 (Slc1a2)</t>
  </si>
  <si>
    <t>ENSMUSG00000005871 (Apc)</t>
  </si>
  <si>
    <t>ENSMUSG00000021870 (Slmap)</t>
  </si>
  <si>
    <t>ENSMUSG00000047414 (Flrt2)</t>
  </si>
  <si>
    <t>ENSMUSG00000021116 (Eif2s1)</t>
  </si>
  <si>
    <t>ENSMUSG00000027784 (Ppm1l)</t>
  </si>
  <si>
    <t>ENSMUSG00000024589 (Nedd4l)</t>
  </si>
  <si>
    <t>ENSMUSG00000034377 (Tulp4)</t>
  </si>
  <si>
    <t>ENSMUSG00000034795 (Ccdc122)</t>
  </si>
  <si>
    <t>ENSMUSG00000027433 (Xrn2)</t>
  </si>
  <si>
    <t>ENSMUSG00000002748 (Baz1b)</t>
  </si>
  <si>
    <t>ENSMUSG00000022521 (Crebbp)</t>
  </si>
  <si>
    <t>ENSMUSG00000064329 (Scn1a)</t>
  </si>
  <si>
    <t>ENSMUSG00000046230 (Vps13a)</t>
  </si>
  <si>
    <t>ENSMUSG00000070738 (Dgkd)</t>
  </si>
  <si>
    <t>ENSMUSG00000097164 (Cep83os)</t>
  </si>
  <si>
    <t>ENSMUSG00000034088 (Hdlbp)</t>
  </si>
  <si>
    <t>ENSMUSG00000028530 (Jak1)</t>
  </si>
  <si>
    <t>ENSMUSG00000028233 (Tgs1)</t>
  </si>
  <si>
    <t>ENSMUSG00000057716 (Tmem178b)</t>
  </si>
  <si>
    <t xml:space="preserve">ENSMUSG00000026499 (Acbd3) </t>
  </si>
  <si>
    <t>ENSMUSG00000024073 (Birc6)</t>
  </si>
  <si>
    <t>ENSMUSG00000010608 (Rbm25)</t>
  </si>
  <si>
    <t>ENSMUSG00000024695 (Zfp91)</t>
  </si>
  <si>
    <t>ENSMUSG00000024109 (Nrxn1)</t>
  </si>
  <si>
    <t>ENSMUSG00000022000 (Zc3h13)</t>
  </si>
  <si>
    <t>ENSMUSG00000027620 (Rbm39)</t>
  </si>
  <si>
    <t>ENSMUSG00000042390 (Gatad2b)</t>
  </si>
  <si>
    <t>ENSMUSG00000022122 (Ednrb)</t>
  </si>
  <si>
    <t>ENSMUSG00000035236 (Scai)</t>
  </si>
  <si>
    <t>ENSMUSG00000018427 (Ypel2)</t>
  </si>
  <si>
    <t>ENSMUSG00000025860 (Xiap)</t>
  </si>
  <si>
    <t>ENSMUSG00000040321 (Zfp770)</t>
  </si>
  <si>
    <t>ENSMUSG00000029191 (Rfc1)</t>
  </si>
  <si>
    <t>ENSMUSG00000028309 (Rnf20)</t>
  </si>
  <si>
    <t>ENSMUSG00000043411 (Usp48)</t>
  </si>
  <si>
    <t>ENSMUSG00000024290 (Rock1)</t>
  </si>
  <si>
    <t>ENSMUSG00000039375 (Wdr17)</t>
  </si>
  <si>
    <t>ENSMUSG00000052539 (Magi3)</t>
  </si>
  <si>
    <t>ENSMUSG00000027763 (Mbnl1)</t>
  </si>
  <si>
    <t>ENSMUSG00000061136 (Prpf40a)</t>
  </si>
  <si>
    <t>ENSMUSG00000040481 (Bptf)</t>
  </si>
  <si>
    <t>ENSMUSG00000033228 (Scaf11)</t>
  </si>
  <si>
    <t>ENSMUSG00000028926 (Cdk14)</t>
  </si>
  <si>
    <t>ENSMUSG00000020608 (Smc6)</t>
  </si>
  <si>
    <t>ENSMUSG00000035246 (Pcyt1b)</t>
  </si>
  <si>
    <t>ENSMUSG00000020070 (Rufy2)</t>
  </si>
  <si>
    <t>ENSMUSG00000055480 (Zfp458)</t>
  </si>
  <si>
    <t>ENSMUSG00000026754 (Golga1)</t>
  </si>
  <si>
    <t>ENSMUSG00000024286 (Ccny)</t>
  </si>
  <si>
    <t>ENSMUSG00000069769 (Msi2)</t>
  </si>
  <si>
    <t>ENSMUSG00000022292 (Rrm2b)</t>
  </si>
  <si>
    <t>ENSMUSG00000038664 (Herc1)</t>
  </si>
  <si>
    <t>ENSMUSG00000025203 (Scd2)</t>
  </si>
  <si>
    <t>ENSMUSG00000041308 (Sntb2)</t>
  </si>
  <si>
    <t>ENSMUSG00000022710 (Usp7)</t>
  </si>
  <si>
    <t>ENSMUSG00000043733 (Ptpn11)</t>
  </si>
  <si>
    <t>ENSMUSG00000032097 (Ddx6)</t>
  </si>
  <si>
    <t>ENSMUSG00000050783 (Htr1f)</t>
  </si>
  <si>
    <t>ENSMUSG00000021756 (Il6st)</t>
  </si>
  <si>
    <t>ENSMUSG00000041444 (Arhgap32)</t>
  </si>
  <si>
    <t>ENSMUSG00000052299 (Ltn1)</t>
  </si>
  <si>
    <t>ENSMUSG00000043962 (Thrap3)</t>
  </si>
  <si>
    <t>ENSMUSG00000021690 (Jmy)</t>
  </si>
  <si>
    <t>ENSMUSG00000029761 (Cald1)</t>
  </si>
  <si>
    <t>ENSMUSG00000020130 (Tbc1d15)</t>
  </si>
  <si>
    <t>ENSMUSG00000032423 (Syncrip)</t>
  </si>
  <si>
    <t>ENSMUSG00000037685 (Atp8a1)</t>
  </si>
  <si>
    <t xml:space="preserve">ENSMUSG00000033671 (Cep350) </t>
  </si>
  <si>
    <t>ENSMUSG00000051285 (Pcmtd1)</t>
  </si>
  <si>
    <t>ENSMUSG00000032216 (Nedd4)</t>
  </si>
  <si>
    <t>ENSMUSG00000027881 (Prpf38b)</t>
  </si>
  <si>
    <t>ENSMUSG00000022119 (Rbm26)</t>
  </si>
  <si>
    <t xml:space="preserve">ENSMUSG00000041997 (Tlk1) </t>
  </si>
  <si>
    <t>ENSMUSG00000037826 (Ppm1k)</t>
  </si>
  <si>
    <t>ENSMUSG00000030216 (Wbp11)</t>
  </si>
  <si>
    <t>ENSMUSG00000062098 (Btbd3)</t>
  </si>
  <si>
    <t>ENSMUSG00000034807 (Colgalt1)</t>
  </si>
  <si>
    <t>ENSMUSG00000020196 (Cabin1)</t>
  </si>
  <si>
    <t xml:space="preserve">ENSMUSG00000007682 (Dio2) </t>
  </si>
  <si>
    <t>ENSMUSG00000040297 (Suco)</t>
  </si>
  <si>
    <t>ENSMUSG00000022338 (Eny2)</t>
  </si>
  <si>
    <t>ENSMUSG00000028226 (Mmp16)</t>
  </si>
  <si>
    <t>ENSMUSG00000025757 (Hspa4l)</t>
  </si>
  <si>
    <t>ENSMUSG00000043542 (Zc2hc1a)</t>
  </si>
  <si>
    <t>ENSMUSG00000026748 (Plxdc2)</t>
  </si>
  <si>
    <t>ENSMUSG00000035133 (Arhgap5)</t>
  </si>
  <si>
    <t>ENSMUSG00000043259 (Fam13c)</t>
  </si>
  <si>
    <t>ENSMUSG00000025246 (Tbl1x)</t>
  </si>
  <si>
    <t>ENSMUSG00000031592 (Pcm1)</t>
  </si>
  <si>
    <t>ENSMUSG00000040459 (Arglu1)</t>
  </si>
  <si>
    <t>ENSMUSG00000016150 (Tenm1)</t>
  </si>
  <si>
    <t>ENSMUSG00000031631 (Cfap97)</t>
  </si>
  <si>
    <t>ENSMUSG00000063142 (Kcnma1)</t>
  </si>
  <si>
    <t>ENSMUSG00000045962 (Wnk1)</t>
  </si>
  <si>
    <t>ENSMUSG00000075376 (Rc3h2)</t>
  </si>
  <si>
    <t>ENSMUSG00000056342 (Usp34)</t>
  </si>
  <si>
    <t>ENSMUSG00000036707 (Cab39)</t>
  </si>
  <si>
    <t>ENSMUSG00000037608 (Bclaf1)</t>
  </si>
  <si>
    <t>ENSMUSG00000001855 (Nup214)</t>
  </si>
  <si>
    <t>ENSMUSG00000025323 (Sp4)</t>
  </si>
  <si>
    <t>ENSMUSG00000030738 (Eif3c)</t>
  </si>
  <si>
    <t>ENSMUSG00000009575 (Cbx5)</t>
  </si>
  <si>
    <t>ENSMUSG00000022010 (Tsc22d1)</t>
  </si>
  <si>
    <t>ENSMUSG00000019966 (Kitl)</t>
  </si>
  <si>
    <t>ENSMUSG00000028518 (Prkaa2)</t>
  </si>
  <si>
    <t>ENSMUSG00000040407 (Akap9)</t>
  </si>
  <si>
    <t>ENSMUSG00000041328 (Pcf11)</t>
  </si>
  <si>
    <t>ENSMUSG00000037419 (Endod1)</t>
  </si>
  <si>
    <t>ENSMUSG00000024853 (Sf3b2)</t>
  </si>
  <si>
    <t>ENSMUSG00000058656 (Samd12)</t>
  </si>
  <si>
    <t>ENSMUSG00000064302 (Clasp1)</t>
  </si>
  <si>
    <t>ENSMUSG00000091337 (Eid1)</t>
  </si>
  <si>
    <t>ENSMUSG00000073643 (Wdfy1)</t>
  </si>
  <si>
    <t>ENSMUSG00000023868 (Pde10a)</t>
  </si>
  <si>
    <t>ENSMUSG00000031327 (Chic1)</t>
  </si>
  <si>
    <t xml:space="preserve">ENSMUSG00000020590 (Snx13) </t>
  </si>
  <si>
    <t>ENSMUSG00000026235 (Epha4)</t>
  </si>
  <si>
    <t>ENSMUSG00000040990 (Sh3kbp1)</t>
  </si>
  <si>
    <t>ENSMUSG00000031202 (Rab39b)</t>
  </si>
  <si>
    <t>ENSMUSG00000039782 (Cpeb2)</t>
  </si>
  <si>
    <t>ENSMUSG00000049313 (Sorl1)</t>
  </si>
  <si>
    <t>ENSMUSG00000020415 (Pttg1)</t>
  </si>
  <si>
    <t>ENSMUSG00000030313 (Dennd5b)</t>
  </si>
  <si>
    <t>ENSMUSG00000021719 (Rgs7bp)</t>
  </si>
  <si>
    <t>ENSMUSG00000017412 (Cacnb4)</t>
  </si>
  <si>
    <t>ENSMUSG00000060882 (Kcnd2)</t>
  </si>
  <si>
    <t>ENSMUSG00000032238 (Rora)</t>
  </si>
  <si>
    <t>ENSMUSG00000025037 (Maoa)</t>
  </si>
  <si>
    <t>ENSMUSG00000031974 (Abcb10)</t>
  </si>
  <si>
    <t>ENSMUSG00000040054 (Baz2a)</t>
  </si>
  <si>
    <t>ENSMUSG00000032580 (Rbm5)</t>
  </si>
  <si>
    <t>ENSMUSG00000028809 (Srrm1)</t>
  </si>
  <si>
    <t>ENSMUSG00000028565 (Nfia)</t>
  </si>
  <si>
    <t>ENSMUSG00000055943 (Emc7)</t>
  </si>
  <si>
    <t>ENSMUSG00000001472 (Tcf25)</t>
  </si>
  <si>
    <t>ENSMUSG00000029623 (Pdap1)</t>
  </si>
  <si>
    <t>ENSMUSG00000027009 (Itga4)</t>
  </si>
  <si>
    <t>ENSMUSG00000036192 (Rorb)</t>
  </si>
  <si>
    <t>ENSMUSG00000027465 (Tbc1d20)</t>
  </si>
  <si>
    <t>ENSMUSG00000018160 (Med1)</t>
  </si>
  <si>
    <t>ENSMUSG00000020923 (Ubtf)</t>
  </si>
  <si>
    <t>ENSMUSG00000021614 (Vcan)</t>
  </si>
  <si>
    <t>ENSMUSG00000020640 (Itsn2)</t>
  </si>
  <si>
    <t>ENSMUSG00000036095 (Dgkb)</t>
  </si>
  <si>
    <t>ENSMUSG00000025658 (Cnksr2)</t>
  </si>
  <si>
    <t>ENSMUSG00000020623 (Map2k6)</t>
  </si>
  <si>
    <t>ENSMUSG00000028399 (Ptprd)</t>
  </si>
  <si>
    <t>ENSMUSG00000042359 (Osbpl6)</t>
  </si>
  <si>
    <t>ENSMUSG00000035093 (Secisbp2l)</t>
  </si>
  <si>
    <t>ENSMUSG00000094410 (Zbed6)</t>
  </si>
  <si>
    <t>ENSMUSG00000102976 (Zc3h11a)</t>
  </si>
  <si>
    <t>ENSMUSG00000074305 (Peak1)</t>
  </si>
  <si>
    <t>ENSMUSG00000042826 (Fgf11)</t>
  </si>
  <si>
    <t>ENSMUSG00000001036 (Epn2)</t>
  </si>
  <si>
    <t>ENSMUSG00000000826 (Dnajc5)</t>
  </si>
  <si>
    <t>ENSMUSG00000049606 (Zfp644)</t>
  </si>
  <si>
    <t>ENSMUSG00000024188 (Luc7l)</t>
  </si>
  <si>
    <t>ENSMUSG00000035623 (Rsf1)</t>
  </si>
  <si>
    <t>ENSMUSG00000029461 (Fam168a)</t>
  </si>
  <si>
    <t>ENSMUSG00000026623 (Lpgat1)</t>
  </si>
  <si>
    <t>ENSMUSG00000030729 (Pgm2l1)</t>
  </si>
  <si>
    <t>ENSMUSG00000024270 (Slc39a6)</t>
  </si>
  <si>
    <t>ENSMUSG00000109321 (A330076H08Rik)</t>
  </si>
  <si>
    <t xml:space="preserve">ENSMUSG00000027630 (Tbl1xr1) </t>
  </si>
  <si>
    <t>ENSMUSG00000029505 (Ep400)</t>
  </si>
  <si>
    <t>ENSMUSG00000032030 (Cul5)</t>
  </si>
  <si>
    <t>ENSMUSG00000005893 (Nr2c2)</t>
  </si>
  <si>
    <t>ENSMUSG00000023961 (Enpp4)</t>
  </si>
  <si>
    <t>ENSMUSG00000021149 (Gtpbp4)</t>
  </si>
  <si>
    <t>ENSMUSG00000029608 (Rph3a)</t>
  </si>
  <si>
    <t>ENSMUSG00000060988 (Galnt13)</t>
  </si>
  <si>
    <t xml:space="preserve">ENSMUSG00000022858 (Tra2b) </t>
  </si>
  <si>
    <t>ENSMUSG00000049630 (C1ql3)</t>
  </si>
  <si>
    <t>ENSMUSG00000029415 (Sdad1)</t>
  </si>
  <si>
    <t>ENSMUSG00000034187 (Nsf)</t>
  </si>
  <si>
    <t>ENSMUSG00000040125 (Gpr26)</t>
  </si>
  <si>
    <t>ENSMUSG00000039959 (Hip1)</t>
  </si>
  <si>
    <t>ENSMUSG00000029438 (Bcl7a)</t>
  </si>
  <si>
    <t>ENSMUSG00000031283 (Chrdl1)</t>
  </si>
  <si>
    <t>ENSMUSG00000019943 (Atp2b1)</t>
  </si>
  <si>
    <t>ENSMUSG00000030231 (Plekha5)</t>
  </si>
  <si>
    <t>ENSMUSG00000043154 (Ppp2r3a)</t>
  </si>
  <si>
    <t xml:space="preserve">ENSMUSG00000029291 (Rufy3) </t>
  </si>
  <si>
    <t>ENSMUSG00000057522 (Spop)</t>
  </si>
  <si>
    <t>ENSMUSG00000064065 (Ipcef1)</t>
  </si>
  <si>
    <t>ENSMUSG00000048304 (Slitrk3)</t>
  </si>
  <si>
    <t>ENSMUSG00000062901 (Klhl24)</t>
  </si>
  <si>
    <t>ENSMUSG00000037669 (Ldah)</t>
  </si>
  <si>
    <t>ENSMUSG00000053141 (Ptprt)</t>
  </si>
  <si>
    <t>ENSMUSG00000031012 (Cask)</t>
  </si>
  <si>
    <t>ENSMUSG00000040785 (Ttc3)</t>
  </si>
  <si>
    <t>ENSMUSG00000067336 (Bmpr2)</t>
  </si>
  <si>
    <t>ENSMUSG00000041133 (Smc1a)</t>
  </si>
  <si>
    <t>ENSMUSG00000019906 (Lin7a)</t>
  </si>
  <si>
    <t>ENSMUSG00000037509 (Arhgef4)</t>
  </si>
  <si>
    <t xml:space="preserve">ENSMUSG00000035864 (Syt1) </t>
  </si>
  <si>
    <t>ENSMUSG00000022636 (Alcam)</t>
  </si>
  <si>
    <t>ENSMUSG00000032549 (Rab6b)</t>
  </si>
  <si>
    <t>ENSMUSG00000025245 (Lztfl1)</t>
  </si>
  <si>
    <t>ENSMUSG00000021500 (Ddx46)</t>
  </si>
  <si>
    <t>ENSMUSG00000026353 (Ubxn4)</t>
  </si>
  <si>
    <t xml:space="preserve">ENSMUSG00000000600 (Krit1) </t>
  </si>
  <si>
    <t>ENSMUSG00000059146 (Ntrk3)</t>
  </si>
  <si>
    <t>ENSMUSG00000032186 (Tmod2)</t>
  </si>
  <si>
    <t>ENSMUSG00000025905 (Oprk1)</t>
  </si>
  <si>
    <t>ENSMUSG00000026737 (Pip4k2a)</t>
  </si>
  <si>
    <t>ENSMUSG00000033900 (Map9)</t>
  </si>
  <si>
    <t>ENSMUSG00000024524 (Gnal)</t>
  </si>
  <si>
    <t>ENSMUSG00000020248 (Nfyb)</t>
  </si>
  <si>
    <t xml:space="preserve">ENSMUSG00000021555 (Naa35) </t>
  </si>
  <si>
    <t>ENSMUSG00000024924 (Vldlr)</t>
  </si>
  <si>
    <t>ENSMUSG00000025475 (Adgra1)</t>
  </si>
  <si>
    <t>ENSMUSG00000041763 (Tpp2)</t>
  </si>
  <si>
    <t>ENSMUSG00000025786 (Zdhhc3)</t>
  </si>
  <si>
    <t>ENSMUSG00000040022 (Rab11fip2)</t>
  </si>
  <si>
    <t>ENSMUSG00000024400 (Wdr33)</t>
  </si>
  <si>
    <t>ENSMUSG00000028152 (Tspan5)</t>
  </si>
  <si>
    <t>ENSMUSG00000038784 (Cnot4)</t>
  </si>
  <si>
    <t>ENSMUSG00000006920 (Ezh1)</t>
  </si>
  <si>
    <t>ENSMUSG00000034349 (Smc4)</t>
  </si>
  <si>
    <t>ENSMUSG00000027677 (Ttc14)</t>
  </si>
  <si>
    <t>ENSMUSG00000041702 (Btbd7)</t>
  </si>
  <si>
    <t>ENSMUSG00000045671 (Spred2)</t>
  </si>
  <si>
    <t>ENSMUSG00000025656 (Arhgef9)</t>
  </si>
  <si>
    <t>ENSMUSG00000010461 (Eya4)</t>
  </si>
  <si>
    <t>ENSMUSG00000035569 (Ankrd11)</t>
  </si>
  <si>
    <t>ENSMUSG00000037316 (Bag4)</t>
  </si>
  <si>
    <t>ENSMUSG00000072501 (Phf20l1)</t>
  </si>
  <si>
    <t>ENSMUSG00000021686 (Ap3b1)</t>
  </si>
  <si>
    <t>ENSMUSG00000003119 (Cdk12)</t>
  </si>
  <si>
    <t>ENSMUSG00000022744 (Cldnd1)</t>
  </si>
  <si>
    <t>ENSMUSG00000030168 (Adipor2)</t>
  </si>
  <si>
    <t>ENSMUSG00000049100 (Pcdh10)</t>
  </si>
  <si>
    <t>ENSMUSG00000027091 (Zc3h15)</t>
  </si>
  <si>
    <t>ENSMUSG00000014353 (Tmem87b)</t>
  </si>
  <si>
    <t>ENSMUSG00000020841 (Cpd)</t>
  </si>
  <si>
    <t>ENSMUSG00000030302 (Atp2b2)</t>
  </si>
  <si>
    <t>ENSMUSG00000066037 (Hnrnpr)</t>
  </si>
  <si>
    <t>ENSMUSG00000078684 (5830417I10Rik)</t>
  </si>
  <si>
    <t>ENSMUSG00000054199 (Gon4l)</t>
  </si>
  <si>
    <t>ENSMUSG00000059142 (Zfp945)</t>
  </si>
  <si>
    <t>ENSMUSG00000030016 (Zfp638)</t>
  </si>
  <si>
    <t>ENSMUSG00000005609 (Ctr9)</t>
  </si>
  <si>
    <t>ENSMUSG00000030655 (Smg1)</t>
  </si>
  <si>
    <t>ENSMUSG00000074212 (Dnajb14)</t>
  </si>
  <si>
    <t>ENSMUSG00000026434 (Nucks1)</t>
  </si>
  <si>
    <t>ENSMUSG00000023025 (Larp4)</t>
  </si>
  <si>
    <t>ENSMUSG00000060487 (Samd5)</t>
  </si>
  <si>
    <t>ENSMUSG00000023032 (Slc4a8)</t>
  </si>
  <si>
    <t>ENSMUSG00000073131 (Vma21)</t>
  </si>
  <si>
    <t>ENSMUSG00000029840 (Mtpn)</t>
  </si>
  <si>
    <t>ENSMUSG00000033487 (Fndc3a)</t>
  </si>
  <si>
    <t>ENSMUSG00000000078 (Klf6)</t>
  </si>
  <si>
    <t>ENSMUSG00000043940 (Wdfy3)</t>
  </si>
  <si>
    <t>ENSMUSG00000021596 (Mctp1)</t>
  </si>
  <si>
    <t>ENSMUSG00000032503 (Arpp21)</t>
  </si>
  <si>
    <t>ENSMUSG00000049657 (Zbtb5)</t>
  </si>
  <si>
    <t xml:space="preserve">ENSMUSG00000096054 (Syne1) </t>
  </si>
  <si>
    <t>ENSMUSG00000042807 (Hecw2)</t>
  </si>
  <si>
    <t>ENSMUSG00000060371 (Caln1)</t>
  </si>
  <si>
    <t>ENSMUSG00000043531 (Sorcs1)</t>
  </si>
  <si>
    <t>ENSMUSG00000021730 (Hcn1)</t>
  </si>
  <si>
    <t>ENSMUSG00000021111 (Papola)</t>
  </si>
  <si>
    <t>ENSMUSG00000038708 (Golga4)</t>
  </si>
  <si>
    <t>ENSMUSG00000028381 (Ugcg)</t>
  </si>
  <si>
    <t>ENSMUSG00000054640 (Slc8a1)</t>
  </si>
  <si>
    <t>ENSMUSG00000047910 (Pcdhb16)</t>
  </si>
  <si>
    <t xml:space="preserve">ENSMUSG00000029422 (Rsrc2) </t>
  </si>
  <si>
    <t>ENSMUSG00000021156 (Zmynd11)</t>
  </si>
  <si>
    <t>ENSMUSG00000021816 (Ppp3cb)</t>
  </si>
  <si>
    <t>ENSMUSG00000021662 (Arhgef28)</t>
  </si>
  <si>
    <t xml:space="preserve">ENSMUSG00000022141 (Nipbl) </t>
  </si>
  <si>
    <t>ENSMUSG00000020814 (Mxra7)</t>
  </si>
  <si>
    <t>ENSMUSG00000067851 (Arfgef1)</t>
  </si>
  <si>
    <t>ENSMUSG00000037210 (Fam193a)</t>
  </si>
  <si>
    <t>ENSMUSG00000001986 (Gria3)</t>
  </si>
  <si>
    <t>ENSMUSG00000022159 (Rab2b)</t>
  </si>
  <si>
    <t>ENSMUSG00000034154 (Ino80)</t>
  </si>
  <si>
    <t>ENSMUSG00000006527 (Sfmbt1)</t>
  </si>
  <si>
    <t>ENSMUSG00000019947 (Arid5b)</t>
  </si>
  <si>
    <t>ENSMUSG00000082160 (Gm11578)</t>
  </si>
  <si>
    <t>ENSMUSG00000047786 (Lix1)</t>
  </si>
  <si>
    <t>ENSMUSG00000005034 (Prkacb)</t>
  </si>
  <si>
    <t>ENSMUSG00000014074 (Rnf168)</t>
  </si>
  <si>
    <t>ENSMUSG00000009394 (Syn2)</t>
  </si>
  <si>
    <t xml:space="preserve">ENSMUSG00000035139 (Secisbp2) </t>
  </si>
  <si>
    <t>Transcripts included in the overrepresentation analysis were significantly up-regulated (≥2-fold, probe set intensity ≥100, p&lt;0.05) in frontal cortices of 18-month-old male Tg2576 mice by 6 months of treatment with CPD10 (8 mg/kg/d) compared to the untreated, age-matched control group of male Tg2576 mice.</t>
  </si>
  <si>
    <t>P-values of the overrepresentation analysis were determined by Fisher’s one-tailed test, and multiple testing correction, performed with G:SCS algorithm of g:GOSt50. Only GO terms with p&lt;0.001 are shown.</t>
  </si>
  <si>
    <t>Query List (ENSMUSG Number and Gene Symbol)</t>
  </si>
  <si>
    <t>Gene Symbol</t>
  </si>
  <si>
    <t>1418028_at</t>
  </si>
  <si>
    <t>Dct</t>
  </si>
  <si>
    <t>1423560_at</t>
  </si>
  <si>
    <t>Nell2</t>
  </si>
  <si>
    <t>1439483_at</t>
  </si>
  <si>
    <t>AI506816</t>
  </si>
  <si>
    <t>1438101_at</t>
  </si>
  <si>
    <t>Fzd3</t>
  </si>
  <si>
    <t>1444228_s_at</t>
  </si>
  <si>
    <t>Herc2</t>
  </si>
  <si>
    <t>1455960_at</t>
  </si>
  <si>
    <t>Megf9</t>
  </si>
  <si>
    <t>1458539_at</t>
  </si>
  <si>
    <t>R3hdm1</t>
  </si>
  <si>
    <t>1456337_at</t>
  </si>
  <si>
    <t>Arap2</t>
  </si>
  <si>
    <t>1443877_a_at</t>
  </si>
  <si>
    <t>Rapgef6</t>
  </si>
  <si>
    <t>1436850_at</t>
  </si>
  <si>
    <t>Creg2</t>
  </si>
  <si>
    <t>1450906_at</t>
  </si>
  <si>
    <t>Plxnc1</t>
  </si>
  <si>
    <t>1427037_at</t>
  </si>
  <si>
    <t>Eif4g1</t>
  </si>
  <si>
    <t>1437581_at</t>
  </si>
  <si>
    <t>Zfp800</t>
  </si>
  <si>
    <t>1425339_at</t>
  </si>
  <si>
    <t>Plcb4</t>
  </si>
  <si>
    <t>1438269_at</t>
  </si>
  <si>
    <t>Zbtb38</t>
  </si>
  <si>
    <t>1451800_at</t>
  </si>
  <si>
    <t>Gcc2</t>
  </si>
  <si>
    <t>1438403_s_at</t>
  </si>
  <si>
    <t>Malat1</t>
  </si>
  <si>
    <t>1457142_at</t>
  </si>
  <si>
    <t>Necab1</t>
  </si>
  <si>
    <t>1425600_a_at</t>
  </si>
  <si>
    <t>Plcb1</t>
  </si>
  <si>
    <t>1457625_s_at</t>
  </si>
  <si>
    <t>Cdkl2</t>
  </si>
  <si>
    <t>1452333_at</t>
  </si>
  <si>
    <t>Smarca2</t>
  </si>
  <si>
    <t>1449999_a_at</t>
  </si>
  <si>
    <t>Cacna2d1</t>
  </si>
  <si>
    <t>1420946_at</t>
  </si>
  <si>
    <t>Atrx</t>
  </si>
  <si>
    <t>1429661_at</t>
  </si>
  <si>
    <t>Rhobtb3</t>
  </si>
  <si>
    <t>1450100_a_at</t>
  </si>
  <si>
    <t>Tcerg1</t>
  </si>
  <si>
    <t>1431035_at</t>
  </si>
  <si>
    <t>Daam1</t>
  </si>
  <si>
    <t>1429432_at</t>
  </si>
  <si>
    <t>Prrc2c</t>
  </si>
  <si>
    <t>1439566_at</t>
  </si>
  <si>
    <t>Gprin3</t>
  </si>
  <si>
    <t>1439767_at</t>
  </si>
  <si>
    <t>Dlgap2</t>
  </si>
  <si>
    <t>1419092_a_at</t>
  </si>
  <si>
    <t>Slk</t>
  </si>
  <si>
    <t>1416661_at</t>
  </si>
  <si>
    <t>Eif3a</t>
  </si>
  <si>
    <t>1453612_at</t>
  </si>
  <si>
    <t>Nek1</t>
  </si>
  <si>
    <t>1424687_at</t>
  </si>
  <si>
    <t>Heatr6</t>
  </si>
  <si>
    <t>1419256_at</t>
  </si>
  <si>
    <t>Sptbn1</t>
  </si>
  <si>
    <t>1423995_at</t>
  </si>
  <si>
    <t>Kif1b</t>
  </si>
  <si>
    <t>1436875_at</t>
  </si>
  <si>
    <t>Dnm3</t>
  </si>
  <si>
    <t>1423417_at</t>
  </si>
  <si>
    <t>Smarcc1</t>
  </si>
  <si>
    <t>1439940_at</t>
  </si>
  <si>
    <t>Slc1a2</t>
  </si>
  <si>
    <t>1420957_at</t>
  </si>
  <si>
    <t>Apc</t>
  </si>
  <si>
    <t>1426458_at</t>
  </si>
  <si>
    <t>Slmap</t>
  </si>
  <si>
    <t>1456874_at</t>
  </si>
  <si>
    <t>Flrt2</t>
  </si>
  <si>
    <t>1420491_at</t>
  </si>
  <si>
    <t>Eif2s1</t>
  </si>
  <si>
    <t>1435699_at</t>
  </si>
  <si>
    <t>Ppm1l</t>
  </si>
  <si>
    <t>1456044_at</t>
  </si>
  <si>
    <t>Nedd4l</t>
  </si>
  <si>
    <t>1440282_at</t>
  </si>
  <si>
    <t>Tulp4</t>
  </si>
  <si>
    <t>1458438_at</t>
  </si>
  <si>
    <t>Ccdc122</t>
  </si>
  <si>
    <t>1422842_at</t>
  </si>
  <si>
    <t>Xrn2</t>
  </si>
  <si>
    <t>1450068_at</t>
  </si>
  <si>
    <t>Baz1b</t>
  </si>
  <si>
    <t>1459804_at</t>
  </si>
  <si>
    <t>Crebbp</t>
  </si>
  <si>
    <t>1441728_at</t>
  </si>
  <si>
    <t>Scn1a</t>
  </si>
  <si>
    <t>1440146_at</t>
  </si>
  <si>
    <t>Vps13a</t>
  </si>
  <si>
    <t>1454655_at</t>
  </si>
  <si>
    <t>Dgkd</t>
  </si>
  <si>
    <t>1428376_at</t>
  </si>
  <si>
    <t>Cep83os</t>
  </si>
  <si>
    <t>1449615_s_at</t>
  </si>
  <si>
    <t>Hdlbp</t>
  </si>
  <si>
    <t>1433804_at</t>
  </si>
  <si>
    <t>Jak1</t>
  </si>
  <si>
    <t>1421905_at</t>
  </si>
  <si>
    <t>Tgs1</t>
  </si>
  <si>
    <t>1439605_at</t>
  </si>
  <si>
    <t>Tmem178b</t>
  </si>
  <si>
    <t>1456316_a_at</t>
  </si>
  <si>
    <t>Acbd3</t>
  </si>
  <si>
    <t>1427488_a_at</t>
  </si>
  <si>
    <t>Birc6</t>
  </si>
  <si>
    <t>1425522_at</t>
  </si>
  <si>
    <t>Rbm25</t>
  </si>
  <si>
    <t>1426327_s_at</t>
  </si>
  <si>
    <t>Zfp91 /// Zfp91Cntf</t>
  </si>
  <si>
    <t>1433413_at</t>
  </si>
  <si>
    <t>Nrxn1</t>
  </si>
  <si>
    <t>1430568_at</t>
  </si>
  <si>
    <t>Zc3h13</t>
  </si>
  <si>
    <t>1456386_at</t>
  </si>
  <si>
    <t>Rbm39</t>
  </si>
  <si>
    <t>1425075_at</t>
  </si>
  <si>
    <t>Gatad2b</t>
  </si>
  <si>
    <t>1423594_a_at</t>
  </si>
  <si>
    <t>Ednrb</t>
  </si>
  <si>
    <t>1445081_at</t>
  </si>
  <si>
    <t>Scai</t>
  </si>
  <si>
    <t>1453414_at</t>
  </si>
  <si>
    <t>Ypel2</t>
  </si>
  <si>
    <t>1456088_at</t>
  </si>
  <si>
    <t>Xiap</t>
  </si>
  <si>
    <t>1437305_at</t>
  </si>
  <si>
    <t>Zfp770</t>
  </si>
  <si>
    <t>1451920_a_at</t>
  </si>
  <si>
    <t>Rfc1</t>
  </si>
  <si>
    <t>1452361_at</t>
  </si>
  <si>
    <t>Rnf20</t>
  </si>
  <si>
    <t>1419277_at</t>
  </si>
  <si>
    <t>Usp48</t>
  </si>
  <si>
    <t>1460729_at</t>
  </si>
  <si>
    <t>Rock1</t>
  </si>
  <si>
    <t>1453537_a_at</t>
  </si>
  <si>
    <t>Wdr17</t>
  </si>
  <si>
    <t>1421035_a_at</t>
  </si>
  <si>
    <t>Magi3</t>
  </si>
  <si>
    <t>1440315_at</t>
  </si>
  <si>
    <t>Mbnl1</t>
  </si>
  <si>
    <t>1450035_a_at</t>
  </si>
  <si>
    <t>Prpf40a</t>
  </si>
  <si>
    <t>1427311_at</t>
  </si>
  <si>
    <t>Bptf</t>
  </si>
  <si>
    <t>1452885_at</t>
  </si>
  <si>
    <t>Scaf11</t>
  </si>
  <si>
    <t>1419250_a_at</t>
  </si>
  <si>
    <t>Cdk14</t>
  </si>
  <si>
    <t>1417736_at</t>
  </si>
  <si>
    <t>Smc6</t>
  </si>
  <si>
    <t>1437648_at</t>
  </si>
  <si>
    <t>Pcyt1b</t>
  </si>
  <si>
    <t>1452631_at</t>
  </si>
  <si>
    <t>Rufy2</t>
  </si>
  <si>
    <t>1445824_at</t>
  </si>
  <si>
    <t>Zfp458</t>
  </si>
  <si>
    <t>1431120_a_at</t>
  </si>
  <si>
    <t>Golga1</t>
  </si>
  <si>
    <t>1428414_at</t>
  </si>
  <si>
    <t>Ccny</t>
  </si>
  <si>
    <t>1435520_at</t>
  </si>
  <si>
    <t>Msi2</t>
  </si>
  <si>
    <t>1437221_at</t>
  </si>
  <si>
    <t>Rrm2b</t>
  </si>
  <si>
    <t>1440437_at</t>
  </si>
  <si>
    <t>Herc1</t>
  </si>
  <si>
    <t>1415824_at</t>
  </si>
  <si>
    <t>Scd2</t>
  </si>
  <si>
    <t>1420371_at</t>
  </si>
  <si>
    <t>Sntb2</t>
  </si>
  <si>
    <t>1437118_at</t>
  </si>
  <si>
    <t>Usp7</t>
  </si>
  <si>
    <t>1427699_a_at</t>
  </si>
  <si>
    <t>Ptpn11</t>
  </si>
  <si>
    <t>1424598_at</t>
  </si>
  <si>
    <t>Ddx6</t>
  </si>
  <si>
    <t>1440422_at</t>
  </si>
  <si>
    <t>Htr1f</t>
  </si>
  <si>
    <t>1437303_at</t>
  </si>
  <si>
    <t>Il6st</t>
  </si>
  <si>
    <t>1438451_at</t>
  </si>
  <si>
    <t>Arhgap32</t>
  </si>
  <si>
    <t>1427950_at</t>
  </si>
  <si>
    <t>Ltn1</t>
  </si>
  <si>
    <t>1427408_a_at</t>
  </si>
  <si>
    <t>Thrap3</t>
  </si>
  <si>
    <t>1451878_a_at</t>
  </si>
  <si>
    <t>Jmy</t>
  </si>
  <si>
    <t>1424768_at</t>
  </si>
  <si>
    <t>Cald1</t>
  </si>
  <si>
    <t>1416062_at</t>
  </si>
  <si>
    <t>Tbc1d15</t>
  </si>
  <si>
    <t>1422769_at</t>
  </si>
  <si>
    <t>Syncrip</t>
  </si>
  <si>
    <t>1423597_at</t>
  </si>
  <si>
    <t>Atp8a1</t>
  </si>
  <si>
    <t>1452470_at</t>
  </si>
  <si>
    <t>Cep350</t>
  </si>
  <si>
    <t>1435635_at</t>
  </si>
  <si>
    <t>Pcmtd1</t>
  </si>
  <si>
    <t>1421955_a_at</t>
  </si>
  <si>
    <t>Nedd4</t>
  </si>
  <si>
    <t>1455016_at</t>
  </si>
  <si>
    <t>Prpf38b</t>
  </si>
  <si>
    <t>1442038_at</t>
  </si>
  <si>
    <t>Rbm26</t>
  </si>
  <si>
    <t>1439158_at</t>
  </si>
  <si>
    <t>Tlk1</t>
  </si>
  <si>
    <t>1441988_at</t>
  </si>
  <si>
    <t>Ppm1k</t>
  </si>
  <si>
    <t>1430987_s_at</t>
  </si>
  <si>
    <t>Wbp11</t>
  </si>
  <si>
    <t>1425660_at</t>
  </si>
  <si>
    <t>Btbd3</t>
  </si>
  <si>
    <t>1433496_at</t>
  </si>
  <si>
    <t>Colgalt1</t>
  </si>
  <si>
    <t>1437794_at</t>
  </si>
  <si>
    <t>Cabin1</t>
  </si>
  <si>
    <t>1418938_at</t>
  </si>
  <si>
    <t>Dio2</t>
  </si>
  <si>
    <t>1427430_at</t>
  </si>
  <si>
    <t>Suco</t>
  </si>
  <si>
    <t>1457758_at</t>
  </si>
  <si>
    <t>Eny2</t>
  </si>
  <si>
    <t>1422626_at</t>
  </si>
  <si>
    <t>Mmp16</t>
  </si>
  <si>
    <t>1458385_at</t>
  </si>
  <si>
    <t>Hspa4l</t>
  </si>
  <si>
    <t>1428418_s_at</t>
  </si>
  <si>
    <t>Zc2hc1a</t>
  </si>
  <si>
    <t>1449270_at</t>
  </si>
  <si>
    <t>Plxdc2</t>
  </si>
  <si>
    <t>1423194_at</t>
  </si>
  <si>
    <t>Arhgap5</t>
  </si>
  <si>
    <t>1460476_s_at</t>
  </si>
  <si>
    <t>Fam13c</t>
  </si>
  <si>
    <t>1434643_at</t>
  </si>
  <si>
    <t>Tbl1x</t>
  </si>
  <si>
    <t>1449120_a_at</t>
  </si>
  <si>
    <t>Pcm1</t>
  </si>
  <si>
    <t>1433598_at</t>
  </si>
  <si>
    <t>Arglu1</t>
  </si>
  <si>
    <t>1421508_at</t>
  </si>
  <si>
    <t>Tenm1</t>
  </si>
  <si>
    <t>1420989_at</t>
  </si>
  <si>
    <t>Cfap97</t>
  </si>
  <si>
    <t>1424848_at</t>
  </si>
  <si>
    <t>Kcnma1</t>
  </si>
  <si>
    <t>1436746_at</t>
  </si>
  <si>
    <t>Wnk1</t>
  </si>
  <si>
    <t>1438268_at</t>
  </si>
  <si>
    <t>Rc3h2</t>
  </si>
  <si>
    <t>1434393_at</t>
  </si>
  <si>
    <t>Usp34</t>
  </si>
  <si>
    <t>1418432_at</t>
  </si>
  <si>
    <t>Cab39</t>
  </si>
  <si>
    <t>1436023_at</t>
  </si>
  <si>
    <t>Bclaf1</t>
  </si>
  <si>
    <t>1456503_at</t>
  </si>
  <si>
    <t>Nup214</t>
  </si>
  <si>
    <t>1421504_at</t>
  </si>
  <si>
    <t>Sp4</t>
  </si>
  <si>
    <t>1415859_at</t>
  </si>
  <si>
    <t>Eif3c</t>
  </si>
  <si>
    <t>1421933_at</t>
  </si>
  <si>
    <t>Cbx5</t>
  </si>
  <si>
    <t>1439111_at</t>
  </si>
  <si>
    <t>Tsc22d1</t>
  </si>
  <si>
    <t>1426152_a_at</t>
  </si>
  <si>
    <t>Kitl</t>
  </si>
  <si>
    <t>1429464_at</t>
  </si>
  <si>
    <t>Prkaa2</t>
  </si>
  <si>
    <t>1455151_at</t>
  </si>
  <si>
    <t>Akap9</t>
  </si>
  <si>
    <t>1456489_at</t>
  </si>
  <si>
    <t>Pcf11</t>
  </si>
  <si>
    <t>1426541_a_at</t>
  </si>
  <si>
    <t>Endod1</t>
  </si>
  <si>
    <t>1429362_a_at</t>
  </si>
  <si>
    <t>Sf3b2</t>
  </si>
  <si>
    <t>1458114_at</t>
  </si>
  <si>
    <t>Samd12</t>
  </si>
  <si>
    <t>1427353_at</t>
  </si>
  <si>
    <t>Clasp1</t>
  </si>
  <si>
    <t>1448406_at</t>
  </si>
  <si>
    <t>Eid1</t>
  </si>
  <si>
    <t>1424749_at</t>
  </si>
  <si>
    <t>Wdfy1</t>
  </si>
  <si>
    <t>1419389_at</t>
  </si>
  <si>
    <t>Pde10a</t>
  </si>
  <si>
    <t>1427573_at</t>
  </si>
  <si>
    <t>Chic1</t>
  </si>
  <si>
    <t>1444141_at</t>
  </si>
  <si>
    <t>Snx13</t>
  </si>
  <si>
    <t>1439757_s_at</t>
  </si>
  <si>
    <t>Epha4</t>
  </si>
  <si>
    <t>1432269_a_at</t>
  </si>
  <si>
    <t>Sh3kbp1</t>
  </si>
  <si>
    <t>1453246_at</t>
  </si>
  <si>
    <t>Rab39b</t>
  </si>
  <si>
    <t>1443017_at</t>
  </si>
  <si>
    <t>Cpeb2</t>
  </si>
  <si>
    <t>1460390_at</t>
  </si>
  <si>
    <t>Sorl1</t>
  </si>
  <si>
    <t>1438390_s_at</t>
  </si>
  <si>
    <t>Pttg1</t>
  </si>
  <si>
    <t>1458146_at</t>
  </si>
  <si>
    <t>Dennd5b</t>
  </si>
  <si>
    <t>1458534_at</t>
  </si>
  <si>
    <t>Rgs7bp</t>
  </si>
  <si>
    <t>1452089_at</t>
  </si>
  <si>
    <t>Cacnb4</t>
  </si>
  <si>
    <t>1422834_at</t>
  </si>
  <si>
    <t>Kcnd2</t>
  </si>
  <si>
    <t>1458129_at</t>
  </si>
  <si>
    <t>Rora</t>
  </si>
  <si>
    <t>1442676_at</t>
  </si>
  <si>
    <t>Maoa</t>
  </si>
  <si>
    <t>1416403_at</t>
  </si>
  <si>
    <t>Abcb10</t>
  </si>
  <si>
    <t>1427209_at</t>
  </si>
  <si>
    <t>Baz2a</t>
  </si>
  <si>
    <t>1456262_at</t>
  </si>
  <si>
    <t>Rbm5</t>
  </si>
  <si>
    <t>1420935_a_at</t>
  </si>
  <si>
    <t>Srrm1</t>
  </si>
  <si>
    <t>1438236_at</t>
  </si>
  <si>
    <t>Nfia</t>
  </si>
  <si>
    <t>1417345_at</t>
  </si>
  <si>
    <t>Emc7</t>
  </si>
  <si>
    <t>1437204_a_at</t>
  </si>
  <si>
    <t>Tcf25</t>
  </si>
  <si>
    <t>1434020_at</t>
  </si>
  <si>
    <t>Pdap1</t>
  </si>
  <si>
    <t>1456498_at</t>
  </si>
  <si>
    <t>Itga4</t>
  </si>
  <si>
    <t>1455799_at</t>
  </si>
  <si>
    <t>Rorb</t>
  </si>
  <si>
    <t>1452140_at</t>
  </si>
  <si>
    <t>Tbc1d20</t>
  </si>
  <si>
    <t>1421906_at</t>
  </si>
  <si>
    <t>Med1</t>
  </si>
  <si>
    <t>1460304_a_at</t>
  </si>
  <si>
    <t>Ubtf</t>
  </si>
  <si>
    <t>1421694_a_at</t>
  </si>
  <si>
    <t>Vcan</t>
  </si>
  <si>
    <t>1423184_at</t>
  </si>
  <si>
    <t>Itsn2</t>
  </si>
  <si>
    <t>1440901_at</t>
  </si>
  <si>
    <t>Dgkb</t>
  </si>
  <si>
    <t>1444513_at</t>
  </si>
  <si>
    <t>Cnksr2</t>
  </si>
  <si>
    <t>1442725_at</t>
  </si>
  <si>
    <t>Map2k6</t>
  </si>
  <si>
    <t>1444492_at</t>
  </si>
  <si>
    <t>Ptprd</t>
  </si>
  <si>
    <t>1456495_s_at</t>
  </si>
  <si>
    <t>Osbpl6</t>
  </si>
  <si>
    <t>1456120_at</t>
  </si>
  <si>
    <t>Secisbp2l</t>
  </si>
  <si>
    <t>1426360_at</t>
  </si>
  <si>
    <t>Zbed6 /// Zc3h11a</t>
  </si>
  <si>
    <t>1440293_at</t>
  </si>
  <si>
    <t>Peak1</t>
  </si>
  <si>
    <t>1442791_x_at</t>
  </si>
  <si>
    <t>Fgf11</t>
  </si>
  <si>
    <t>1427225_at</t>
  </si>
  <si>
    <t>Epn2</t>
  </si>
  <si>
    <t>1448851_a_at</t>
  </si>
  <si>
    <t>Dnajc5</t>
  </si>
  <si>
    <t>1436985_at</t>
  </si>
  <si>
    <t>Zfp644</t>
  </si>
  <si>
    <t>1452708_a_at</t>
  </si>
  <si>
    <t>Luc7l</t>
  </si>
  <si>
    <t>1438735_at</t>
  </si>
  <si>
    <t>Rsf1</t>
  </si>
  <si>
    <t>1454950_at</t>
  </si>
  <si>
    <t>Fam168a</t>
  </si>
  <si>
    <t>1424350_s_at</t>
  </si>
  <si>
    <t>Lpgat1</t>
  </si>
  <si>
    <t>1438774_s_at</t>
  </si>
  <si>
    <t>Pgm2l1</t>
  </si>
  <si>
    <t>1424675_at</t>
  </si>
  <si>
    <t>Slc39a6</t>
  </si>
  <si>
    <t>1456402_at</t>
  </si>
  <si>
    <t>A330076H08Rik</t>
  </si>
  <si>
    <t>1442312_at</t>
  </si>
  <si>
    <t>Tbl1xr1</t>
  </si>
  <si>
    <t>1437020_at</t>
  </si>
  <si>
    <t>Ep400</t>
  </si>
  <si>
    <t>1456102_a_at</t>
  </si>
  <si>
    <t>Cul5</t>
  </si>
  <si>
    <t>1425014_at</t>
  </si>
  <si>
    <t>Nr2c2</t>
  </si>
  <si>
    <t>1452639_at</t>
  </si>
  <si>
    <t>Enpp4</t>
  </si>
  <si>
    <t>1423143_at</t>
  </si>
  <si>
    <t>Gtpbp4</t>
  </si>
  <si>
    <t>1449961_at</t>
  </si>
  <si>
    <t>Rph3a</t>
  </si>
  <si>
    <t>1457045_at</t>
  </si>
  <si>
    <t>Galnt13</t>
  </si>
  <si>
    <t>1441466_at</t>
  </si>
  <si>
    <t>Tra2b</t>
  </si>
  <si>
    <t>1425176_at</t>
  </si>
  <si>
    <t>C1ql3</t>
  </si>
  <si>
    <t>1452454_at</t>
  </si>
  <si>
    <t>Sdad1</t>
  </si>
  <si>
    <t>1422455_s_at</t>
  </si>
  <si>
    <t>Nsf</t>
  </si>
  <si>
    <t>1440623_at</t>
  </si>
  <si>
    <t>Gpr26</t>
  </si>
  <si>
    <t>1424755_at</t>
  </si>
  <si>
    <t>Hip1</t>
  </si>
  <si>
    <t>1428208_at</t>
  </si>
  <si>
    <t>Bcl7a</t>
  </si>
  <si>
    <t>1421295_at</t>
  </si>
  <si>
    <t>Chrdl1</t>
  </si>
  <si>
    <t>1428936_at</t>
  </si>
  <si>
    <t>Atp2b1</t>
  </si>
  <si>
    <t>1425544_at</t>
  </si>
  <si>
    <t>Plekha5</t>
  </si>
  <si>
    <t>1437869_at</t>
  </si>
  <si>
    <t>Ppp2r3a</t>
  </si>
  <si>
    <t>1424402_at</t>
  </si>
  <si>
    <t>Rufy3</t>
  </si>
  <si>
    <t>1416525_at</t>
  </si>
  <si>
    <t>Spop</t>
  </si>
  <si>
    <t>1444298_at</t>
  </si>
  <si>
    <t>Ipcef1</t>
  </si>
  <si>
    <t>1439250_at</t>
  </si>
  <si>
    <t>Slitrk3</t>
  </si>
  <si>
    <t>1436968_x_at</t>
  </si>
  <si>
    <t>Klhl24</t>
  </si>
  <si>
    <t>1436519_a_at</t>
  </si>
  <si>
    <t>Ldah</t>
  </si>
  <si>
    <t>1450174_at</t>
  </si>
  <si>
    <t>Ptprt</t>
  </si>
  <si>
    <t xml:space="preserve">ENSMUSG00000055782 (Abcd2) </t>
  </si>
  <si>
    <t>1419748_at</t>
  </si>
  <si>
    <t>Abcd2</t>
  </si>
  <si>
    <t>1434736_at</t>
  </si>
  <si>
    <t>Hlf</t>
  </si>
  <si>
    <t>1427692_a_at</t>
  </si>
  <si>
    <t>Cask</t>
  </si>
  <si>
    <t>1416482_at</t>
  </si>
  <si>
    <t>Ttc3</t>
  </si>
  <si>
    <t>1419616_at</t>
  </si>
  <si>
    <t>Bmpr2</t>
  </si>
  <si>
    <t>1417832_at</t>
  </si>
  <si>
    <t>Smc1a</t>
  </si>
  <si>
    <t>1456656_at</t>
  </si>
  <si>
    <t>Lin7a</t>
  </si>
  <si>
    <t>1437656_at</t>
  </si>
  <si>
    <t>Arhgef4</t>
  </si>
  <si>
    <t>1431191_a_at</t>
  </si>
  <si>
    <t>Syt1</t>
  </si>
  <si>
    <t>1426300_at</t>
  </si>
  <si>
    <t>Alcam</t>
  </si>
  <si>
    <t>1437107_at</t>
  </si>
  <si>
    <t>Rab6b</t>
  </si>
  <si>
    <t>1428974_s_at</t>
  </si>
  <si>
    <t>Lztfl1</t>
  </si>
  <si>
    <t>1457744_at</t>
  </si>
  <si>
    <t>Ddx46</t>
  </si>
  <si>
    <t>1426485_at</t>
  </si>
  <si>
    <t>Ubxn4</t>
  </si>
  <si>
    <t>1428730_at</t>
  </si>
  <si>
    <t>Krit1</t>
  </si>
  <si>
    <t>1447723_at</t>
  </si>
  <si>
    <t>Ntrk3</t>
  </si>
  <si>
    <t>1437167_at</t>
  </si>
  <si>
    <t>Tmod2</t>
  </si>
  <si>
    <t>1451813_at</t>
  </si>
  <si>
    <t>Oprk1</t>
  </si>
  <si>
    <t>1419280_at</t>
  </si>
  <si>
    <t>Pip4k2a</t>
  </si>
  <si>
    <t>1441961_at</t>
  </si>
  <si>
    <t>Map9</t>
  </si>
  <si>
    <t>1442021_at</t>
  </si>
  <si>
    <t>Gnal</t>
  </si>
  <si>
    <t>1419266_at</t>
  </si>
  <si>
    <t>Nfyb</t>
  </si>
  <si>
    <t>1453263_at</t>
  </si>
  <si>
    <t>Naa35</t>
  </si>
  <si>
    <t>1442169_at</t>
  </si>
  <si>
    <t>Vldlr</t>
  </si>
  <si>
    <t>1429696_at</t>
  </si>
  <si>
    <t>Adgra1</t>
  </si>
  <si>
    <t>1438264_a_at</t>
  </si>
  <si>
    <t>Tpp2</t>
  </si>
  <si>
    <t>1423647_a_at</t>
  </si>
  <si>
    <t>Zdhhc3</t>
  </si>
  <si>
    <t>1434948_at</t>
  </si>
  <si>
    <t>Rab11fip2</t>
  </si>
  <si>
    <t>1456488_at</t>
  </si>
  <si>
    <t>Wdr33</t>
  </si>
  <si>
    <t>1431530_a_at</t>
  </si>
  <si>
    <t>Tspan5</t>
  </si>
  <si>
    <t>1450083_at</t>
  </si>
  <si>
    <t>Cnot4</t>
  </si>
  <si>
    <t>1418290_a_at</t>
  </si>
  <si>
    <t>Ezh1</t>
  </si>
  <si>
    <t>1427275_at</t>
  </si>
  <si>
    <t>Smc4</t>
  </si>
  <si>
    <t>1438051_at</t>
  </si>
  <si>
    <t>Ttc14</t>
  </si>
  <si>
    <t>1442061_at</t>
  </si>
  <si>
    <t>Btbd7</t>
  </si>
  <si>
    <t>1436892_at</t>
  </si>
  <si>
    <t>Spred2</t>
  </si>
  <si>
    <t>1436577_at</t>
  </si>
  <si>
    <t>Arhgef9</t>
  </si>
  <si>
    <t>1456665_at</t>
  </si>
  <si>
    <t>Eya4</t>
  </si>
  <si>
    <t>1437633_at</t>
  </si>
  <si>
    <t>Ankrd11</t>
  </si>
  <si>
    <t>1418707_at</t>
  </si>
  <si>
    <t>Bag4</t>
  </si>
  <si>
    <t>1457264_at</t>
  </si>
  <si>
    <t>Phf20l1</t>
  </si>
  <si>
    <t>1450915_at</t>
  </si>
  <si>
    <t>Ap3b1</t>
  </si>
  <si>
    <t>1425556_at</t>
  </si>
  <si>
    <t>Cdk12</t>
  </si>
  <si>
    <t>1431293_a_at</t>
  </si>
  <si>
    <t>Cldnd1</t>
  </si>
  <si>
    <t>1437864_at</t>
  </si>
  <si>
    <t>Adipor2</t>
  </si>
  <si>
    <t>1442565_at</t>
  </si>
  <si>
    <t>Pcdh10</t>
  </si>
  <si>
    <t>1453684_s_at</t>
  </si>
  <si>
    <t>Zc3h15</t>
  </si>
  <si>
    <t>1429336_at</t>
  </si>
  <si>
    <t>Tmem87b</t>
  </si>
  <si>
    <t>1418018_at</t>
  </si>
  <si>
    <t>Cpd</t>
  </si>
  <si>
    <t>1420402_at</t>
  </si>
  <si>
    <t>Atp2b2</t>
  </si>
  <si>
    <t>1452030_a_at</t>
  </si>
  <si>
    <t>Hnrnpr</t>
  </si>
  <si>
    <t>1430680_a_at</t>
  </si>
  <si>
    <t>5830417I10Rik /// Gon4l</t>
  </si>
  <si>
    <t>1437127_at</t>
  </si>
  <si>
    <t>Zfp945</t>
  </si>
  <si>
    <t>1417792_at</t>
  </si>
  <si>
    <t>Zfp638</t>
  </si>
  <si>
    <t>1422680_at</t>
  </si>
  <si>
    <t>Ctr9</t>
  </si>
  <si>
    <t>1457262_at</t>
  </si>
  <si>
    <t>Smg1</t>
  </si>
  <si>
    <t>1430561_at</t>
  </si>
  <si>
    <t>Dnajb14</t>
  </si>
  <si>
    <t>1444952_a_at</t>
  </si>
  <si>
    <t>Nucks1</t>
  </si>
  <si>
    <t>1437177_at</t>
  </si>
  <si>
    <t>Larp4</t>
  </si>
  <si>
    <t>1437403_at</t>
  </si>
  <si>
    <t>Samd5</t>
  </si>
  <si>
    <t>1423443_at</t>
  </si>
  <si>
    <t>Slc4a8</t>
  </si>
  <si>
    <t>1427937_at</t>
  </si>
  <si>
    <t>Vma21</t>
  </si>
  <si>
    <t>1420475_at</t>
  </si>
  <si>
    <t>Mtpn</t>
  </si>
  <si>
    <t>1443863_at</t>
  </si>
  <si>
    <t>Fndc3a</t>
  </si>
  <si>
    <t>1418280_at</t>
  </si>
  <si>
    <t>Klf6</t>
  </si>
  <si>
    <t>1427456_at</t>
  </si>
  <si>
    <t>Wdfy3</t>
  </si>
  <si>
    <t>1430439_at</t>
  </si>
  <si>
    <t>Mctp1</t>
  </si>
  <si>
    <t>1451280_at</t>
  </si>
  <si>
    <t>Arpp21</t>
  </si>
  <si>
    <t>1437484_at</t>
  </si>
  <si>
    <t>Zbtb5</t>
  </si>
  <si>
    <t>1421545_a_at</t>
  </si>
  <si>
    <t>Syne1</t>
  </si>
  <si>
    <t>1458464_at</t>
  </si>
  <si>
    <t>Hecw2</t>
  </si>
  <si>
    <t>1442695_at</t>
  </si>
  <si>
    <t>Caln1</t>
  </si>
  <si>
    <t>1421509_at</t>
  </si>
  <si>
    <t>Sorcs1</t>
  </si>
  <si>
    <t>1453807_at</t>
  </si>
  <si>
    <t>Hcn1</t>
  </si>
  <si>
    <t>1455836_at</t>
  </si>
  <si>
    <t>Papola</t>
  </si>
  <si>
    <t>1448803_at</t>
  </si>
  <si>
    <t>Golga4</t>
  </si>
  <si>
    <t>1421268_at</t>
  </si>
  <si>
    <t>Ugcg</t>
  </si>
  <si>
    <t>1437675_at</t>
  </si>
  <si>
    <t>Slc8a1</t>
  </si>
  <si>
    <t>1441994_at</t>
  </si>
  <si>
    <t>Pcdhb16</t>
  </si>
  <si>
    <t>1451640_a_at</t>
  </si>
  <si>
    <t>Rsrc2</t>
  </si>
  <si>
    <t>1426532_at</t>
  </si>
  <si>
    <t>Zmynd11</t>
  </si>
  <si>
    <t>1427468_at</t>
  </si>
  <si>
    <t>Ppp3cb</t>
  </si>
  <si>
    <t>1419458_at</t>
  </si>
  <si>
    <t>Arhgef28</t>
  </si>
  <si>
    <t>1437158_at</t>
  </si>
  <si>
    <t>Nipbl</t>
  </si>
  <si>
    <t>1453855_at</t>
  </si>
  <si>
    <t>Mxra7</t>
  </si>
  <si>
    <t>1437104_at</t>
  </si>
  <si>
    <t>Arfgef1</t>
  </si>
  <si>
    <t>1435427_x_at</t>
  </si>
  <si>
    <t>Fam193a</t>
  </si>
  <si>
    <t>1420563_at</t>
  </si>
  <si>
    <t>Gria3</t>
  </si>
  <si>
    <t>1455857_a_at</t>
  </si>
  <si>
    <t>Rab2b</t>
  </si>
  <si>
    <t>1448965_at</t>
  </si>
  <si>
    <t>Ino80</t>
  </si>
  <si>
    <t>1422894_at</t>
  </si>
  <si>
    <t>Sfmbt1</t>
  </si>
  <si>
    <t>1420973_at</t>
  </si>
  <si>
    <t>Arid5b</t>
  </si>
  <si>
    <t>1421180_at</t>
  </si>
  <si>
    <t>Gm11578 /// Lix1</t>
  </si>
  <si>
    <t>1420610_at</t>
  </si>
  <si>
    <t>Prkacb</t>
  </si>
  <si>
    <t>1455586_at</t>
  </si>
  <si>
    <t>Rnf168</t>
  </si>
  <si>
    <t>1449030_at</t>
  </si>
  <si>
    <t>Syn2</t>
  </si>
  <si>
    <t>1428497_at</t>
  </si>
  <si>
    <t>Secisbp2</t>
  </si>
  <si>
    <t>Affymetrix Probe set ID</t>
  </si>
  <si>
    <t>P-value</t>
  </si>
  <si>
    <t>AD+C10 Group Mean</t>
  </si>
  <si>
    <t>AD Group Mean</t>
  </si>
  <si>
    <t>AD+C10-1 (Probe set intensity)</t>
  </si>
  <si>
    <t>AD+C10-2 (Probe set intensity)</t>
  </si>
  <si>
    <t>AD-1 (Probe set intensity)</t>
  </si>
  <si>
    <t>AD-2 (Probe set intensity)</t>
  </si>
  <si>
    <t>Fold upregulation (AD+C10 vs. AD)</t>
  </si>
  <si>
    <t>The overrepresentation analysis was performed with genes which were significantly up-regulated by CPD10 treatment in frontal cortices of male Tg2576 mice (AD+C10 Group) compared to untreated, age- and sex-matched Tg2576 mice (AD Group).</t>
  </si>
  <si>
    <t>Table S5A. Overrepresentation analysis of transcripts upregulated by CPD10 treatment in frontal cortices of Tg2576 mice (Related to Figure 6J)</t>
  </si>
  <si>
    <t xml:space="preserve">Table S5B. List of significantly up-regulated genes which were used for the overrepresentation analysis (related to Figure 6J). </t>
  </si>
  <si>
    <t>Of this list of n=326 genes (Query list), n=309 genes (query size) were finally included in the overrepresentation analysis shown in Table S5A.</t>
  </si>
  <si>
    <t>Genes with significant upregulation in the CDP10-Treated Group (≥ 2-fold up-regulation with p&lt;0.05; probe set intensity ≥100) were selected (Query List) and used for the overrepresentation analysis shown in Table S5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11" fontId="1" fillId="0" borderId="0" xfId="0" applyNumberFormat="1" applyFont="1"/>
    <xf numFmtId="0" fontId="1" fillId="0" borderId="0" xfId="0" applyFont="1" applyAlignment="1">
      <alignment horizontal="justify" vertical="center"/>
    </xf>
    <xf numFmtId="49" fontId="1" fillId="0" borderId="0" xfId="0" applyNumberFormat="1" applyFont="1" applyAlignment="1">
      <alignment wrapText="1"/>
    </xf>
    <xf numFmtId="49" fontId="1" fillId="0" borderId="0" xfId="0" applyNumberFormat="1" applyFont="1" applyAlignment="1" applyProtection="1">
      <alignment wrapText="1"/>
      <protection locked="0"/>
    </xf>
    <xf numFmtId="16" fontId="1" fillId="0" borderId="0" xfId="0" applyNumberFormat="1" applyFont="1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806BD-4A26-4D47-892F-6C5350BACCB7}">
  <dimension ref="A1:I144"/>
  <sheetViews>
    <sheetView workbookViewId="0">
      <selection activeCell="A6" sqref="A6"/>
    </sheetView>
  </sheetViews>
  <sheetFormatPr baseColWidth="10" defaultRowHeight="16" x14ac:dyDescent="0.2"/>
  <cols>
    <col min="1" max="1" width="63.33203125" style="1" bestFit="1" customWidth="1"/>
    <col min="2" max="2" width="20.33203125" style="1" bestFit="1" customWidth="1"/>
    <col min="3" max="3" width="15.5" style="1" bestFit="1" customWidth="1"/>
    <col min="4" max="4" width="32.33203125" style="1" bestFit="1" customWidth="1"/>
    <col min="5" max="5" width="9.33203125" style="1" bestFit="1" customWidth="1"/>
    <col min="6" max="6" width="9.83203125" style="1" bestFit="1" customWidth="1"/>
    <col min="7" max="7" width="15" style="1" bestFit="1" customWidth="1"/>
    <col min="8" max="8" width="19.83203125" style="1" bestFit="1" customWidth="1"/>
    <col min="9" max="9" width="80.6640625" style="1" bestFit="1" customWidth="1"/>
    <col min="10" max="16384" width="10.83203125" style="1"/>
  </cols>
  <sheetData>
    <row r="1" spans="1:9" x14ac:dyDescent="0.2">
      <c r="A1" s="2" t="s">
        <v>1182</v>
      </c>
    </row>
    <row r="2" spans="1:9" x14ac:dyDescent="0.2">
      <c r="A2" s="1" t="s">
        <v>194</v>
      </c>
    </row>
    <row r="3" spans="1:9" x14ac:dyDescent="0.2">
      <c r="A3" s="1" t="s">
        <v>195</v>
      </c>
    </row>
    <row r="4" spans="1:9" x14ac:dyDescent="0.2">
      <c r="A4" s="1" t="s">
        <v>521</v>
      </c>
    </row>
    <row r="5" spans="1:9" x14ac:dyDescent="0.2">
      <c r="A5" s="1" t="s">
        <v>192</v>
      </c>
    </row>
    <row r="6" spans="1:9" x14ac:dyDescent="0.2">
      <c r="A6" s="1" t="s">
        <v>522</v>
      </c>
    </row>
    <row r="7" spans="1:9" x14ac:dyDescent="0.2">
      <c r="A7" s="4"/>
    </row>
    <row r="9" spans="1:9" x14ac:dyDescent="0.2">
      <c r="A9" s="1" t="s">
        <v>193</v>
      </c>
      <c r="B9" s="1" t="s">
        <v>0</v>
      </c>
      <c r="C9" s="1" t="s">
        <v>1</v>
      </c>
      <c r="D9" s="1" t="s">
        <v>2</v>
      </c>
      <c r="E9" s="1" t="s">
        <v>3</v>
      </c>
      <c r="F9" s="1" t="s">
        <v>4</v>
      </c>
      <c r="G9" s="1" t="s">
        <v>5</v>
      </c>
      <c r="H9" s="1" t="s">
        <v>6</v>
      </c>
      <c r="I9" s="1" t="s">
        <v>7</v>
      </c>
    </row>
    <row r="10" spans="1:9" x14ac:dyDescent="0.2">
      <c r="A10" s="1" t="s">
        <v>8</v>
      </c>
      <c r="B10" s="1" t="s">
        <v>9</v>
      </c>
      <c r="C10" s="3">
        <v>4.4019839504329301E-16</v>
      </c>
      <c r="D10" s="1">
        <v>15.356351545210901</v>
      </c>
      <c r="E10" s="1">
        <v>13108</v>
      </c>
      <c r="F10" s="1">
        <v>309</v>
      </c>
      <c r="G10" s="1">
        <v>233</v>
      </c>
      <c r="H10" s="1">
        <v>25907</v>
      </c>
      <c r="I10" s="1" t="s">
        <v>10</v>
      </c>
    </row>
    <row r="11" spans="1:9" x14ac:dyDescent="0.2">
      <c r="A11" s="1" t="s">
        <v>11</v>
      </c>
      <c r="B11" s="1" t="s">
        <v>12</v>
      </c>
      <c r="C11" s="3">
        <v>5.7861534769693496E-16</v>
      </c>
      <c r="D11" s="1">
        <v>15.237610050930501</v>
      </c>
      <c r="E11" s="1">
        <v>13503</v>
      </c>
      <c r="F11" s="1">
        <v>309</v>
      </c>
      <c r="G11" s="1">
        <v>237</v>
      </c>
      <c r="H11" s="1">
        <v>25907</v>
      </c>
      <c r="I11" s="1" t="s">
        <v>13</v>
      </c>
    </row>
    <row r="12" spans="1:9" x14ac:dyDescent="0.2">
      <c r="A12" s="1" t="s">
        <v>14</v>
      </c>
      <c r="B12" s="1" t="s">
        <v>15</v>
      </c>
      <c r="C12" s="3">
        <v>1.0601151409897899E-12</v>
      </c>
      <c r="D12" s="1">
        <v>11.9746469626778</v>
      </c>
      <c r="E12" s="1">
        <v>6447</v>
      </c>
      <c r="F12" s="1">
        <v>309</v>
      </c>
      <c r="G12" s="1">
        <v>142</v>
      </c>
      <c r="H12" s="1">
        <v>25907</v>
      </c>
      <c r="I12" s="1" t="s">
        <v>16</v>
      </c>
    </row>
    <row r="13" spans="1:9" x14ac:dyDescent="0.2">
      <c r="A13" s="1" t="s">
        <v>17</v>
      </c>
      <c r="B13" s="1" t="s">
        <v>18</v>
      </c>
      <c r="C13" s="3">
        <v>1.2956768596282999E-12</v>
      </c>
      <c r="D13" s="1">
        <v>11.8875032975232</v>
      </c>
      <c r="E13" s="1">
        <v>12715</v>
      </c>
      <c r="F13" s="1">
        <v>309</v>
      </c>
      <c r="G13" s="1">
        <v>221</v>
      </c>
      <c r="H13" s="1">
        <v>25907</v>
      </c>
      <c r="I13" s="1" t="s">
        <v>19</v>
      </c>
    </row>
    <row r="14" spans="1:9" x14ac:dyDescent="0.2">
      <c r="A14" s="1" t="s">
        <v>20</v>
      </c>
      <c r="B14" s="1" t="s">
        <v>21</v>
      </c>
      <c r="C14" s="3">
        <v>6.7713414546772E-12</v>
      </c>
      <c r="D14" s="1">
        <v>11.169325285723501</v>
      </c>
      <c r="E14" s="1">
        <v>6095</v>
      </c>
      <c r="F14" s="1">
        <v>309</v>
      </c>
      <c r="G14" s="1">
        <v>135</v>
      </c>
      <c r="H14" s="1">
        <v>25907</v>
      </c>
      <c r="I14" s="1" t="s">
        <v>22</v>
      </c>
    </row>
    <row r="15" spans="1:9" x14ac:dyDescent="0.2">
      <c r="A15" s="1" t="s">
        <v>23</v>
      </c>
      <c r="B15" s="1" t="s">
        <v>24</v>
      </c>
      <c r="C15" s="3">
        <v>2.58650360822339E-9</v>
      </c>
      <c r="D15" s="1">
        <v>8.5872869114051298</v>
      </c>
      <c r="E15" s="1">
        <v>4907</v>
      </c>
      <c r="F15" s="1">
        <v>309</v>
      </c>
      <c r="G15" s="1">
        <v>111</v>
      </c>
      <c r="H15" s="1">
        <v>25907</v>
      </c>
      <c r="I15" s="1" t="s">
        <v>25</v>
      </c>
    </row>
    <row r="16" spans="1:9" x14ac:dyDescent="0.2">
      <c r="A16" s="1" t="s">
        <v>26</v>
      </c>
      <c r="B16" s="1" t="s">
        <v>27</v>
      </c>
      <c r="C16" s="3">
        <v>4.3345511060952901E-9</v>
      </c>
      <c r="D16" s="1">
        <v>8.3630558721762807</v>
      </c>
      <c r="E16" s="1">
        <v>2593</v>
      </c>
      <c r="F16" s="1">
        <v>309</v>
      </c>
      <c r="G16" s="1">
        <v>73</v>
      </c>
      <c r="H16" s="1">
        <v>25907</v>
      </c>
      <c r="I16" s="1" t="s">
        <v>28</v>
      </c>
    </row>
    <row r="17" spans="1:9" x14ac:dyDescent="0.2">
      <c r="A17" s="1" t="s">
        <v>29</v>
      </c>
      <c r="B17" s="1" t="s">
        <v>30</v>
      </c>
      <c r="C17" s="3">
        <v>9.6608245499978302E-9</v>
      </c>
      <c r="D17" s="1">
        <v>8.0149858050304807</v>
      </c>
      <c r="E17" s="1">
        <v>4155</v>
      </c>
      <c r="F17" s="1">
        <v>309</v>
      </c>
      <c r="G17" s="1">
        <v>98</v>
      </c>
      <c r="H17" s="1">
        <v>25907</v>
      </c>
      <c r="I17" s="1" t="s">
        <v>31</v>
      </c>
    </row>
    <row r="18" spans="1:9" x14ac:dyDescent="0.2">
      <c r="A18" s="1" t="s">
        <v>32</v>
      </c>
      <c r="B18" s="1" t="s">
        <v>33</v>
      </c>
      <c r="C18" s="3">
        <v>2.6449949183571001E-8</v>
      </c>
      <c r="D18" s="1">
        <v>7.57757515800746</v>
      </c>
      <c r="E18" s="1">
        <v>7867</v>
      </c>
      <c r="F18" s="1">
        <v>309</v>
      </c>
      <c r="G18" s="1">
        <v>150</v>
      </c>
      <c r="H18" s="1">
        <v>25907</v>
      </c>
      <c r="I18" s="1" t="s">
        <v>34</v>
      </c>
    </row>
    <row r="19" spans="1:9" x14ac:dyDescent="0.2">
      <c r="A19" s="1" t="s">
        <v>35</v>
      </c>
      <c r="B19" s="1" t="s">
        <v>36</v>
      </c>
      <c r="C19" s="3">
        <v>3.47304209231586E-8</v>
      </c>
      <c r="D19" s="1">
        <v>7.4592899531275503</v>
      </c>
      <c r="E19" s="1">
        <v>7668</v>
      </c>
      <c r="F19" s="1">
        <v>309</v>
      </c>
      <c r="G19" s="1">
        <v>147</v>
      </c>
      <c r="H19" s="1">
        <v>25907</v>
      </c>
      <c r="I19" s="1" t="s">
        <v>37</v>
      </c>
    </row>
    <row r="20" spans="1:9" x14ac:dyDescent="0.2">
      <c r="A20" s="1" t="s">
        <v>38</v>
      </c>
      <c r="B20" s="1" t="s">
        <v>39</v>
      </c>
      <c r="C20" s="3">
        <v>4.0986873235542602E-8</v>
      </c>
      <c r="D20" s="1">
        <v>7.3873552114308696</v>
      </c>
      <c r="E20" s="1">
        <v>6873</v>
      </c>
      <c r="F20" s="1">
        <v>309</v>
      </c>
      <c r="G20" s="1">
        <v>136</v>
      </c>
      <c r="H20" s="1">
        <v>25907</v>
      </c>
      <c r="I20" s="1" t="s">
        <v>40</v>
      </c>
    </row>
    <row r="21" spans="1:9" x14ac:dyDescent="0.2">
      <c r="A21" s="1" t="s">
        <v>41</v>
      </c>
      <c r="B21" s="1" t="s">
        <v>42</v>
      </c>
      <c r="C21" s="3">
        <v>1.07670312387326E-7</v>
      </c>
      <c r="D21" s="1">
        <v>6.9679040269127697</v>
      </c>
      <c r="E21" s="1">
        <v>5540</v>
      </c>
      <c r="F21" s="1">
        <v>309</v>
      </c>
      <c r="G21" s="1">
        <v>116</v>
      </c>
      <c r="H21" s="1">
        <v>25907</v>
      </c>
      <c r="I21" s="1" t="s">
        <v>43</v>
      </c>
    </row>
    <row r="22" spans="1:9" x14ac:dyDescent="0.2">
      <c r="A22" s="1" t="s">
        <v>44</v>
      </c>
      <c r="B22" s="1" t="s">
        <v>45</v>
      </c>
      <c r="C22" s="3">
        <v>1.21953758682563E-7</v>
      </c>
      <c r="D22" s="1">
        <v>6.9138048099468801</v>
      </c>
      <c r="E22" s="1">
        <v>5759</v>
      </c>
      <c r="F22" s="1">
        <v>309</v>
      </c>
      <c r="G22" s="1">
        <v>119</v>
      </c>
      <c r="H22" s="1">
        <v>25907</v>
      </c>
      <c r="I22" s="1" t="s">
        <v>46</v>
      </c>
    </row>
    <row r="23" spans="1:9" x14ac:dyDescent="0.2">
      <c r="A23" s="1" t="s">
        <v>47</v>
      </c>
      <c r="B23" s="1" t="s">
        <v>48</v>
      </c>
      <c r="C23" s="3">
        <v>3.6292816074775198E-7</v>
      </c>
      <c r="D23" s="1">
        <v>6.4401793322048997</v>
      </c>
      <c r="E23" s="1">
        <v>6280</v>
      </c>
      <c r="F23" s="1">
        <v>309</v>
      </c>
      <c r="G23" s="1">
        <v>125</v>
      </c>
      <c r="H23" s="1">
        <v>25907</v>
      </c>
      <c r="I23" s="1" t="s">
        <v>49</v>
      </c>
    </row>
    <row r="24" spans="1:9" x14ac:dyDescent="0.2">
      <c r="A24" s="1" t="s">
        <v>50</v>
      </c>
      <c r="B24" s="1" t="s">
        <v>51</v>
      </c>
      <c r="C24" s="3">
        <v>3.9001044788116199E-7</v>
      </c>
      <c r="D24" s="1">
        <v>6.4089237586238603</v>
      </c>
      <c r="E24" s="1">
        <v>1672</v>
      </c>
      <c r="F24" s="1">
        <v>309</v>
      </c>
      <c r="G24" s="1">
        <v>52</v>
      </c>
      <c r="H24" s="1">
        <v>25907</v>
      </c>
      <c r="I24" s="1" t="s">
        <v>52</v>
      </c>
    </row>
    <row r="25" spans="1:9" x14ac:dyDescent="0.2">
      <c r="A25" s="1" t="s">
        <v>53</v>
      </c>
      <c r="B25" s="1" t="s">
        <v>54</v>
      </c>
      <c r="C25" s="3">
        <v>5.0449420001916298E-7</v>
      </c>
      <c r="D25" s="1">
        <v>6.2971438223193399</v>
      </c>
      <c r="E25" s="1">
        <v>3174</v>
      </c>
      <c r="F25" s="1">
        <v>309</v>
      </c>
      <c r="G25" s="1">
        <v>78</v>
      </c>
      <c r="H25" s="1">
        <v>25907</v>
      </c>
      <c r="I25" s="1" t="s">
        <v>55</v>
      </c>
    </row>
    <row r="26" spans="1:9" x14ac:dyDescent="0.2">
      <c r="A26" s="1" t="s">
        <v>56</v>
      </c>
      <c r="B26" s="1" t="s">
        <v>57</v>
      </c>
      <c r="C26" s="3">
        <v>9.5347720542213503E-7</v>
      </c>
      <c r="D26" s="1">
        <v>6.0206896850801801</v>
      </c>
      <c r="E26" s="1">
        <v>5176</v>
      </c>
      <c r="F26" s="1">
        <v>309</v>
      </c>
      <c r="G26" s="1">
        <v>108</v>
      </c>
      <c r="H26" s="1">
        <v>25907</v>
      </c>
      <c r="I26" s="1" t="s">
        <v>58</v>
      </c>
    </row>
    <row r="27" spans="1:9" x14ac:dyDescent="0.2">
      <c r="A27" s="1" t="s">
        <v>59</v>
      </c>
      <c r="B27" s="1" t="s">
        <v>60</v>
      </c>
      <c r="C27" s="1">
        <v>1.3859271228132701E-6</v>
      </c>
      <c r="D27" s="1">
        <v>5.8582596059379002</v>
      </c>
      <c r="E27" s="1">
        <v>3493</v>
      </c>
      <c r="F27" s="1">
        <v>309</v>
      </c>
      <c r="G27" s="1">
        <v>82</v>
      </c>
      <c r="H27" s="1">
        <v>25907</v>
      </c>
      <c r="I27" s="1" t="s">
        <v>61</v>
      </c>
    </row>
    <row r="28" spans="1:9" x14ac:dyDescent="0.2">
      <c r="A28" s="1" t="s">
        <v>62</v>
      </c>
      <c r="B28" s="1" t="s">
        <v>63</v>
      </c>
      <c r="C28" s="1">
        <v>1.3859271228132701E-6</v>
      </c>
      <c r="D28" s="1">
        <v>5.8582596059379002</v>
      </c>
      <c r="E28" s="1">
        <v>3493</v>
      </c>
      <c r="F28" s="1">
        <v>309</v>
      </c>
      <c r="G28" s="1">
        <v>82</v>
      </c>
      <c r="H28" s="1">
        <v>25907</v>
      </c>
      <c r="I28" s="1" t="s">
        <v>64</v>
      </c>
    </row>
    <row r="29" spans="1:9" x14ac:dyDescent="0.2">
      <c r="A29" s="1" t="s">
        <v>65</v>
      </c>
      <c r="B29" s="1" t="s">
        <v>66</v>
      </c>
      <c r="C29" s="1">
        <v>1.8425432904719501E-6</v>
      </c>
      <c r="D29" s="1">
        <v>5.73458229961967</v>
      </c>
      <c r="E29" s="1">
        <v>1588</v>
      </c>
      <c r="F29" s="1">
        <v>309</v>
      </c>
      <c r="G29" s="1">
        <v>49</v>
      </c>
      <c r="H29" s="1">
        <v>25907</v>
      </c>
      <c r="I29" s="1" t="s">
        <v>67</v>
      </c>
    </row>
    <row r="30" spans="1:9" x14ac:dyDescent="0.2">
      <c r="A30" s="1" t="s">
        <v>68</v>
      </c>
      <c r="B30" s="1" t="s">
        <v>69</v>
      </c>
      <c r="C30" s="1">
        <v>2.3380851866411399E-6</v>
      </c>
      <c r="D30" s="1">
        <v>5.6311396696437201</v>
      </c>
      <c r="E30" s="1">
        <v>1814</v>
      </c>
      <c r="F30" s="1">
        <v>309</v>
      </c>
      <c r="G30" s="1">
        <v>53</v>
      </c>
      <c r="H30" s="1">
        <v>25907</v>
      </c>
      <c r="I30" s="1" t="s">
        <v>70</v>
      </c>
    </row>
    <row r="31" spans="1:9" x14ac:dyDescent="0.2">
      <c r="A31" s="1" t="s">
        <v>71</v>
      </c>
      <c r="B31" s="1" t="s">
        <v>72</v>
      </c>
      <c r="C31" s="1">
        <v>2.6808591096965502E-6</v>
      </c>
      <c r="D31" s="1">
        <v>5.5717260093998604</v>
      </c>
      <c r="E31" s="1">
        <v>1931</v>
      </c>
      <c r="F31" s="1">
        <v>309</v>
      </c>
      <c r="G31" s="1">
        <v>55</v>
      </c>
      <c r="H31" s="1">
        <v>25907</v>
      </c>
      <c r="I31" s="1" t="s">
        <v>73</v>
      </c>
    </row>
    <row r="32" spans="1:9" x14ac:dyDescent="0.2">
      <c r="A32" s="1" t="s">
        <v>74</v>
      </c>
      <c r="B32" s="1" t="s">
        <v>75</v>
      </c>
      <c r="C32" s="1">
        <v>2.75283236716635E-6</v>
      </c>
      <c r="D32" s="1">
        <v>5.5602202340230198</v>
      </c>
      <c r="E32" s="1">
        <v>1053</v>
      </c>
      <c r="F32" s="1">
        <v>309</v>
      </c>
      <c r="G32" s="1">
        <v>38</v>
      </c>
      <c r="H32" s="1">
        <v>25907</v>
      </c>
      <c r="I32" s="1" t="s">
        <v>76</v>
      </c>
    </row>
    <row r="33" spans="1:9" x14ac:dyDescent="0.2">
      <c r="A33" s="1" t="s">
        <v>77</v>
      </c>
      <c r="B33" s="1" t="s">
        <v>78</v>
      </c>
      <c r="C33" s="1">
        <v>3.29599373476221E-6</v>
      </c>
      <c r="D33" s="1">
        <v>5.4820136225091396</v>
      </c>
      <c r="E33" s="1">
        <v>3180</v>
      </c>
      <c r="F33" s="1">
        <v>309</v>
      </c>
      <c r="G33" s="1">
        <v>76</v>
      </c>
      <c r="H33" s="1">
        <v>25907</v>
      </c>
      <c r="I33" s="1" t="s">
        <v>79</v>
      </c>
    </row>
    <row r="34" spans="1:9" x14ac:dyDescent="0.2">
      <c r="A34" s="1" t="s">
        <v>80</v>
      </c>
      <c r="B34" s="1" t="s">
        <v>81</v>
      </c>
      <c r="C34" s="1">
        <v>3.3494600344195701E-6</v>
      </c>
      <c r="D34" s="1">
        <v>5.4750251998208102</v>
      </c>
      <c r="E34" s="1">
        <v>3558</v>
      </c>
      <c r="F34" s="1">
        <v>309</v>
      </c>
      <c r="G34" s="1">
        <v>82</v>
      </c>
      <c r="H34" s="1">
        <v>25907</v>
      </c>
      <c r="I34" s="1" t="s">
        <v>82</v>
      </c>
    </row>
    <row r="35" spans="1:9" x14ac:dyDescent="0.2">
      <c r="A35" s="1" t="s">
        <v>83</v>
      </c>
      <c r="B35" s="1" t="s">
        <v>84</v>
      </c>
      <c r="C35" s="1">
        <v>4.3330254575012599E-6</v>
      </c>
      <c r="D35" s="1">
        <v>5.3632087593801501</v>
      </c>
      <c r="E35" s="1">
        <v>706</v>
      </c>
      <c r="F35" s="1">
        <v>309</v>
      </c>
      <c r="G35" s="1">
        <v>30</v>
      </c>
      <c r="H35" s="1">
        <v>25907</v>
      </c>
      <c r="I35" s="1" t="s">
        <v>85</v>
      </c>
    </row>
    <row r="36" spans="1:9" x14ac:dyDescent="0.2">
      <c r="A36" s="1" t="s">
        <v>86</v>
      </c>
      <c r="B36" s="1" t="s">
        <v>87</v>
      </c>
      <c r="C36" s="1">
        <v>7.03085513607416E-6</v>
      </c>
      <c r="D36" s="1">
        <v>5.1529918501874903</v>
      </c>
      <c r="E36" s="1">
        <v>721</v>
      </c>
      <c r="F36" s="1">
        <v>309</v>
      </c>
      <c r="G36" s="1">
        <v>30</v>
      </c>
      <c r="H36" s="1">
        <v>25907</v>
      </c>
      <c r="I36" s="1" t="s">
        <v>85</v>
      </c>
    </row>
    <row r="37" spans="1:9" x14ac:dyDescent="0.2">
      <c r="A37" s="1" t="s">
        <v>88</v>
      </c>
      <c r="B37" s="1" t="s">
        <v>89</v>
      </c>
      <c r="C37" s="1">
        <v>7.9637558037244899E-6</v>
      </c>
      <c r="D37" s="1">
        <v>5.0988820654101801</v>
      </c>
      <c r="E37" s="1">
        <v>3560</v>
      </c>
      <c r="F37" s="1">
        <v>309</v>
      </c>
      <c r="G37" s="1">
        <v>81</v>
      </c>
      <c r="H37" s="1">
        <v>25907</v>
      </c>
      <c r="I37" s="1" t="s">
        <v>90</v>
      </c>
    </row>
    <row r="38" spans="1:9" x14ac:dyDescent="0.2">
      <c r="A38" s="1" t="s">
        <v>91</v>
      </c>
      <c r="B38" s="1" t="s">
        <v>92</v>
      </c>
      <c r="C38" s="1">
        <v>8.7715491791524503E-6</v>
      </c>
      <c r="D38" s="1">
        <v>5.0569236973362397</v>
      </c>
      <c r="E38" s="1">
        <v>728</v>
      </c>
      <c r="F38" s="1">
        <v>309</v>
      </c>
      <c r="G38" s="1">
        <v>30</v>
      </c>
      <c r="H38" s="1">
        <v>25907</v>
      </c>
      <c r="I38" s="1" t="s">
        <v>85</v>
      </c>
    </row>
    <row r="39" spans="1:9" x14ac:dyDescent="0.2">
      <c r="A39" s="1" t="s">
        <v>93</v>
      </c>
      <c r="B39" s="1" t="s">
        <v>94</v>
      </c>
      <c r="C39" s="1">
        <v>9.2386209220361796E-6</v>
      </c>
      <c r="D39" s="1">
        <v>5.03439285244324</v>
      </c>
      <c r="E39" s="1">
        <v>864</v>
      </c>
      <c r="F39" s="1">
        <v>309</v>
      </c>
      <c r="G39" s="1">
        <v>33</v>
      </c>
      <c r="H39" s="1">
        <v>25907</v>
      </c>
      <c r="I39" s="1" t="s">
        <v>95</v>
      </c>
    </row>
    <row r="40" spans="1:9" x14ac:dyDescent="0.2">
      <c r="A40" s="1" t="s">
        <v>96</v>
      </c>
      <c r="B40" s="1" t="s">
        <v>97</v>
      </c>
      <c r="C40" s="1">
        <v>1.44900276729637E-5</v>
      </c>
      <c r="D40" s="1">
        <v>4.8389307851151599</v>
      </c>
      <c r="E40" s="1">
        <v>2731</v>
      </c>
      <c r="F40" s="1">
        <v>309</v>
      </c>
      <c r="G40" s="1">
        <v>67</v>
      </c>
      <c r="H40" s="1">
        <v>25907</v>
      </c>
      <c r="I40" s="1" t="s">
        <v>98</v>
      </c>
    </row>
    <row r="41" spans="1:9" x14ac:dyDescent="0.2">
      <c r="A41" s="1" t="s">
        <v>99</v>
      </c>
      <c r="B41" s="1" t="s">
        <v>100</v>
      </c>
      <c r="C41" s="1">
        <v>1.8122455429728401E-5</v>
      </c>
      <c r="D41" s="1">
        <v>4.7417829596759704</v>
      </c>
      <c r="E41" s="1">
        <v>3054</v>
      </c>
      <c r="F41" s="1">
        <v>309</v>
      </c>
      <c r="G41" s="1">
        <v>72</v>
      </c>
      <c r="H41" s="1">
        <v>25907</v>
      </c>
      <c r="I41" s="1" t="s">
        <v>101</v>
      </c>
    </row>
    <row r="42" spans="1:9" x14ac:dyDescent="0.2">
      <c r="A42" s="1" t="s">
        <v>102</v>
      </c>
      <c r="B42" s="1" t="s">
        <v>103</v>
      </c>
      <c r="C42" s="1">
        <v>2.2174749355209199E-5</v>
      </c>
      <c r="D42" s="1">
        <v>4.6541412803695001</v>
      </c>
      <c r="E42" s="1">
        <v>2108</v>
      </c>
      <c r="F42" s="1">
        <v>309</v>
      </c>
      <c r="G42" s="1">
        <v>56</v>
      </c>
      <c r="H42" s="1">
        <v>25907</v>
      </c>
      <c r="I42" s="1" t="s">
        <v>104</v>
      </c>
    </row>
    <row r="43" spans="1:9" x14ac:dyDescent="0.2">
      <c r="A43" s="1" t="s">
        <v>105</v>
      </c>
      <c r="B43" s="1" t="s">
        <v>106</v>
      </c>
      <c r="C43" s="1">
        <v>2.6981170517256E-5</v>
      </c>
      <c r="D43" s="1">
        <v>4.5689392133683997</v>
      </c>
      <c r="E43" s="1">
        <v>2592</v>
      </c>
      <c r="F43" s="1">
        <v>309</v>
      </c>
      <c r="G43" s="1">
        <v>64</v>
      </c>
      <c r="H43" s="1">
        <v>25907</v>
      </c>
      <c r="I43" s="1" t="s">
        <v>107</v>
      </c>
    </row>
    <row r="44" spans="1:9" x14ac:dyDescent="0.2">
      <c r="A44" s="1" t="s">
        <v>108</v>
      </c>
      <c r="B44" s="1" t="s">
        <v>109</v>
      </c>
      <c r="C44" s="1">
        <v>3.0441467108012601E-5</v>
      </c>
      <c r="D44" s="1">
        <v>4.5165344208383704</v>
      </c>
      <c r="E44" s="1">
        <v>2540</v>
      </c>
      <c r="F44" s="1">
        <v>309</v>
      </c>
      <c r="G44" s="1">
        <v>63</v>
      </c>
      <c r="H44" s="1">
        <v>25907</v>
      </c>
      <c r="I44" s="1" t="s">
        <v>110</v>
      </c>
    </row>
    <row r="45" spans="1:9" x14ac:dyDescent="0.2">
      <c r="A45" s="1" t="s">
        <v>111</v>
      </c>
      <c r="B45" s="1" t="s">
        <v>112</v>
      </c>
      <c r="C45" s="1">
        <v>3.1707215602711303E-5</v>
      </c>
      <c r="D45" s="1">
        <v>4.4988418942539496</v>
      </c>
      <c r="E45" s="1">
        <v>2603</v>
      </c>
      <c r="F45" s="1">
        <v>309</v>
      </c>
      <c r="G45" s="1">
        <v>64</v>
      </c>
      <c r="H45" s="1">
        <v>25907</v>
      </c>
      <c r="I45" s="1" t="s">
        <v>107</v>
      </c>
    </row>
    <row r="46" spans="1:9" x14ac:dyDescent="0.2">
      <c r="A46" s="1" t="s">
        <v>113</v>
      </c>
      <c r="B46" s="1" t="s">
        <v>114</v>
      </c>
      <c r="C46" s="1">
        <v>3.2744934683090803E-5</v>
      </c>
      <c r="D46" s="1">
        <v>4.4848558715293096</v>
      </c>
      <c r="E46" s="1">
        <v>4467</v>
      </c>
      <c r="F46" s="1">
        <v>309</v>
      </c>
      <c r="G46" s="1">
        <v>93</v>
      </c>
      <c r="H46" s="1">
        <v>25907</v>
      </c>
      <c r="I46" s="1" t="s">
        <v>115</v>
      </c>
    </row>
    <row r="47" spans="1:9" x14ac:dyDescent="0.2">
      <c r="A47" s="1" t="s">
        <v>116</v>
      </c>
      <c r="B47" s="1" t="s">
        <v>117</v>
      </c>
      <c r="C47" s="1">
        <v>4.9700887458625903E-5</v>
      </c>
      <c r="D47" s="1">
        <v>4.30363585643883</v>
      </c>
      <c r="E47" s="1">
        <v>2695</v>
      </c>
      <c r="F47" s="1">
        <v>309</v>
      </c>
      <c r="G47" s="1">
        <v>65</v>
      </c>
      <c r="H47" s="1">
        <v>25907</v>
      </c>
      <c r="I47" s="1" t="s">
        <v>118</v>
      </c>
    </row>
    <row r="48" spans="1:9" x14ac:dyDescent="0.2">
      <c r="A48" s="1" t="s">
        <v>119</v>
      </c>
      <c r="B48" s="1" t="s">
        <v>120</v>
      </c>
      <c r="C48" s="1">
        <v>7.0338835266708097E-5</v>
      </c>
      <c r="D48" s="1">
        <v>4.1528048273956601</v>
      </c>
      <c r="E48" s="1">
        <v>2537</v>
      </c>
      <c r="F48" s="1">
        <v>309</v>
      </c>
      <c r="G48" s="1">
        <v>62</v>
      </c>
      <c r="H48" s="1">
        <v>25907</v>
      </c>
      <c r="I48" s="1" t="s">
        <v>121</v>
      </c>
    </row>
    <row r="49" spans="1:9" x14ac:dyDescent="0.2">
      <c r="A49" s="1" t="s">
        <v>122</v>
      </c>
      <c r="B49" s="1" t="s">
        <v>123</v>
      </c>
      <c r="C49" s="1">
        <v>8.7572004081455803E-5</v>
      </c>
      <c r="D49" s="1">
        <v>4.0576347113685003</v>
      </c>
      <c r="E49" s="1">
        <v>1302</v>
      </c>
      <c r="F49" s="1">
        <v>309</v>
      </c>
      <c r="G49" s="1">
        <v>40</v>
      </c>
      <c r="H49" s="1">
        <v>25907</v>
      </c>
      <c r="I49" s="1" t="s">
        <v>124</v>
      </c>
    </row>
    <row r="50" spans="1:9" x14ac:dyDescent="0.2">
      <c r="A50" s="1" t="s">
        <v>125</v>
      </c>
      <c r="B50" s="1" t="s">
        <v>126</v>
      </c>
      <c r="C50" s="1">
        <v>9.6218986055150407E-5</v>
      </c>
      <c r="D50" s="1">
        <v>4.0167392239557298</v>
      </c>
      <c r="E50" s="1">
        <v>630</v>
      </c>
      <c r="F50" s="1">
        <v>309</v>
      </c>
      <c r="G50" s="1">
        <v>26</v>
      </c>
      <c r="H50" s="1">
        <v>25907</v>
      </c>
      <c r="I50" s="1" t="s">
        <v>127</v>
      </c>
    </row>
    <row r="51" spans="1:9" x14ac:dyDescent="0.2">
      <c r="A51" s="1" t="s">
        <v>128</v>
      </c>
      <c r="B51" s="1" t="s">
        <v>129</v>
      </c>
      <c r="C51" s="1">
        <v>1.0748692874980601E-4</v>
      </c>
      <c r="D51" s="1">
        <v>3.96864434613894</v>
      </c>
      <c r="E51" s="1">
        <v>2689</v>
      </c>
      <c r="F51" s="1">
        <v>309</v>
      </c>
      <c r="G51" s="1">
        <v>64</v>
      </c>
      <c r="H51" s="1">
        <v>25907</v>
      </c>
      <c r="I51" s="1" t="s">
        <v>130</v>
      </c>
    </row>
    <row r="52" spans="1:9" x14ac:dyDescent="0.2">
      <c r="A52" s="1" t="s">
        <v>131</v>
      </c>
      <c r="B52" s="1" t="s">
        <v>132</v>
      </c>
      <c r="C52" s="1">
        <v>1.2738724154697E-4</v>
      </c>
      <c r="D52" s="1">
        <v>3.8948740665313899</v>
      </c>
      <c r="E52" s="1">
        <v>7475</v>
      </c>
      <c r="F52" s="1">
        <v>309</v>
      </c>
      <c r="G52" s="1">
        <v>133</v>
      </c>
      <c r="H52" s="1">
        <v>25907</v>
      </c>
      <c r="I52" s="1" t="s">
        <v>133</v>
      </c>
    </row>
    <row r="53" spans="1:9" x14ac:dyDescent="0.2">
      <c r="A53" s="1" t="s">
        <v>134</v>
      </c>
      <c r="B53" s="1" t="s">
        <v>135</v>
      </c>
      <c r="C53" s="1">
        <v>1.4394603881412099E-4</v>
      </c>
      <c r="D53" s="1">
        <v>3.8418002817747001</v>
      </c>
      <c r="E53" s="1">
        <v>8484</v>
      </c>
      <c r="F53" s="1">
        <v>309</v>
      </c>
      <c r="G53" s="1">
        <v>146</v>
      </c>
      <c r="H53" s="1">
        <v>25907</v>
      </c>
      <c r="I53" s="1" t="s">
        <v>136</v>
      </c>
    </row>
    <row r="54" spans="1:9" x14ac:dyDescent="0.2">
      <c r="A54" s="1" t="s">
        <v>137</v>
      </c>
      <c r="B54" s="1" t="s">
        <v>138</v>
      </c>
      <c r="C54" s="1">
        <v>1.77934621115934E-4</v>
      </c>
      <c r="D54" s="1">
        <v>3.74973954209739</v>
      </c>
      <c r="E54" s="1">
        <v>650</v>
      </c>
      <c r="F54" s="1">
        <v>309</v>
      </c>
      <c r="G54" s="1">
        <v>26</v>
      </c>
      <c r="H54" s="1">
        <v>25907</v>
      </c>
      <c r="I54" s="1" t="s">
        <v>139</v>
      </c>
    </row>
    <row r="55" spans="1:9" x14ac:dyDescent="0.2">
      <c r="A55" s="1" t="s">
        <v>140</v>
      </c>
      <c r="B55" s="1" t="s">
        <v>141</v>
      </c>
      <c r="C55" s="1">
        <v>1.82056624187147E-4</v>
      </c>
      <c r="D55" s="1">
        <v>3.7397935145021401</v>
      </c>
      <c r="E55" s="1">
        <v>2007</v>
      </c>
      <c r="F55" s="1">
        <v>309</v>
      </c>
      <c r="G55" s="1">
        <v>52</v>
      </c>
      <c r="H55" s="1">
        <v>25907</v>
      </c>
      <c r="I55" s="1" t="s">
        <v>142</v>
      </c>
    </row>
    <row r="56" spans="1:9" x14ac:dyDescent="0.2">
      <c r="A56" s="1" t="s">
        <v>143</v>
      </c>
      <c r="B56" s="1" t="s">
        <v>144</v>
      </c>
      <c r="C56" s="1">
        <v>2.9772353834754E-4</v>
      </c>
      <c r="D56" s="1">
        <v>3.5261868282006499</v>
      </c>
      <c r="E56" s="1">
        <v>3272</v>
      </c>
      <c r="F56" s="1">
        <v>309</v>
      </c>
      <c r="G56" s="1">
        <v>72</v>
      </c>
      <c r="H56" s="1">
        <v>25907</v>
      </c>
      <c r="I56" s="1" t="s">
        <v>145</v>
      </c>
    </row>
    <row r="57" spans="1:9" x14ac:dyDescent="0.2">
      <c r="A57" s="1" t="s">
        <v>146</v>
      </c>
      <c r="B57" s="1" t="s">
        <v>147</v>
      </c>
      <c r="C57" s="1">
        <v>3.1433306121410499E-4</v>
      </c>
      <c r="D57" s="1">
        <v>3.50260993795241</v>
      </c>
      <c r="E57" s="1">
        <v>5309</v>
      </c>
      <c r="F57" s="1">
        <v>309</v>
      </c>
      <c r="G57" s="1">
        <v>102</v>
      </c>
      <c r="H57" s="1">
        <v>25907</v>
      </c>
      <c r="I57" s="1" t="s">
        <v>148</v>
      </c>
    </row>
    <row r="58" spans="1:9" x14ac:dyDescent="0.2">
      <c r="A58" s="1" t="s">
        <v>149</v>
      </c>
      <c r="B58" s="1" t="s">
        <v>150</v>
      </c>
      <c r="C58" s="1">
        <v>3.3579122346196898E-4</v>
      </c>
      <c r="D58" s="1">
        <v>3.4739306591564199</v>
      </c>
      <c r="E58" s="1">
        <v>3939</v>
      </c>
      <c r="F58" s="1">
        <v>309</v>
      </c>
      <c r="G58" s="1">
        <v>82</v>
      </c>
      <c r="H58" s="1">
        <v>25907</v>
      </c>
      <c r="I58" s="1" t="s">
        <v>151</v>
      </c>
    </row>
    <row r="59" spans="1:9" x14ac:dyDescent="0.2">
      <c r="A59" s="1" t="s">
        <v>152</v>
      </c>
      <c r="B59" s="1" t="s">
        <v>153</v>
      </c>
      <c r="C59" s="1">
        <v>3.5409100366027901E-4</v>
      </c>
      <c r="D59" s="1">
        <v>3.4508851071597899</v>
      </c>
      <c r="E59" s="1">
        <v>10427</v>
      </c>
      <c r="F59" s="1">
        <v>309</v>
      </c>
      <c r="G59" s="1">
        <v>169</v>
      </c>
      <c r="H59" s="1">
        <v>25907</v>
      </c>
      <c r="I59" s="1" t="s">
        <v>154</v>
      </c>
    </row>
    <row r="60" spans="1:9" x14ac:dyDescent="0.2">
      <c r="A60" s="1" t="s">
        <v>155</v>
      </c>
      <c r="B60" s="1" t="s">
        <v>156</v>
      </c>
      <c r="C60" s="1">
        <v>4.9504362337723798E-4</v>
      </c>
      <c r="D60" s="1">
        <v>3.30535652923359</v>
      </c>
      <c r="E60" s="1">
        <v>4795</v>
      </c>
      <c r="F60" s="1">
        <v>309</v>
      </c>
      <c r="G60" s="1">
        <v>94</v>
      </c>
      <c r="H60" s="1">
        <v>25907</v>
      </c>
      <c r="I60" s="1" t="s">
        <v>157</v>
      </c>
    </row>
    <row r="61" spans="1:9" x14ac:dyDescent="0.2">
      <c r="A61" s="1" t="s">
        <v>158</v>
      </c>
      <c r="B61" s="1" t="s">
        <v>159</v>
      </c>
      <c r="C61" s="1">
        <v>4.9992562434806199E-4</v>
      </c>
      <c r="D61" s="1">
        <v>3.3010946023397101</v>
      </c>
      <c r="E61" s="1">
        <v>4796</v>
      </c>
      <c r="F61" s="1">
        <v>309</v>
      </c>
      <c r="G61" s="1">
        <v>94</v>
      </c>
      <c r="H61" s="1">
        <v>25907</v>
      </c>
      <c r="I61" s="1" t="s">
        <v>157</v>
      </c>
    </row>
    <row r="62" spans="1:9" x14ac:dyDescent="0.2">
      <c r="A62" s="1" t="s">
        <v>160</v>
      </c>
      <c r="B62" s="1" t="s">
        <v>161</v>
      </c>
      <c r="C62" s="1">
        <v>5.1512029563481501E-4</v>
      </c>
      <c r="D62" s="1">
        <v>3.2880913386681199</v>
      </c>
      <c r="E62" s="1">
        <v>6153</v>
      </c>
      <c r="F62" s="1">
        <v>309</v>
      </c>
      <c r="G62" s="1">
        <v>113</v>
      </c>
      <c r="H62" s="1">
        <v>25907</v>
      </c>
      <c r="I62" s="1" t="s">
        <v>162</v>
      </c>
    </row>
    <row r="63" spans="1:9" x14ac:dyDescent="0.2">
      <c r="A63" s="1" t="s">
        <v>163</v>
      </c>
      <c r="B63" s="1" t="s">
        <v>164</v>
      </c>
      <c r="C63" s="1">
        <v>5.5824672379236099E-4</v>
      </c>
      <c r="D63" s="1">
        <v>3.2531738170125899</v>
      </c>
      <c r="E63" s="1">
        <v>2940</v>
      </c>
      <c r="F63" s="1">
        <v>309</v>
      </c>
      <c r="G63" s="1">
        <v>66</v>
      </c>
      <c r="H63" s="1">
        <v>25907</v>
      </c>
      <c r="I63" s="1" t="s">
        <v>165</v>
      </c>
    </row>
    <row r="64" spans="1:9" x14ac:dyDescent="0.2">
      <c r="A64" s="1" t="s">
        <v>166</v>
      </c>
      <c r="B64" s="1" t="s">
        <v>167</v>
      </c>
      <c r="C64" s="1">
        <v>5.6861200710219397E-4</v>
      </c>
      <c r="D64" s="1">
        <v>3.2451839737641599</v>
      </c>
      <c r="E64" s="1">
        <v>1398</v>
      </c>
      <c r="F64" s="1">
        <v>309</v>
      </c>
      <c r="G64" s="1">
        <v>40</v>
      </c>
      <c r="H64" s="1">
        <v>25907</v>
      </c>
      <c r="I64" s="1" t="s">
        <v>168</v>
      </c>
    </row>
    <row r="65" spans="1:9" x14ac:dyDescent="0.2">
      <c r="A65" s="1" t="s">
        <v>169</v>
      </c>
      <c r="B65" s="1" t="s">
        <v>170</v>
      </c>
      <c r="C65" s="1">
        <v>5.9251828797316798E-4</v>
      </c>
      <c r="D65" s="1">
        <v>3.2272982406878801</v>
      </c>
      <c r="E65" s="1">
        <v>392</v>
      </c>
      <c r="F65" s="1">
        <v>309</v>
      </c>
      <c r="G65" s="1">
        <v>19</v>
      </c>
      <c r="H65" s="1">
        <v>25907</v>
      </c>
      <c r="I65" s="1" t="s">
        <v>171</v>
      </c>
    </row>
    <row r="66" spans="1:9" x14ac:dyDescent="0.2">
      <c r="A66" s="1" t="s">
        <v>172</v>
      </c>
      <c r="B66" s="1" t="s">
        <v>173</v>
      </c>
      <c r="C66" s="1">
        <v>6.4448528394848395E-4</v>
      </c>
      <c r="D66" s="1">
        <v>3.1907869947930201</v>
      </c>
      <c r="E66" s="1">
        <v>7443</v>
      </c>
      <c r="F66" s="1">
        <v>309</v>
      </c>
      <c r="G66" s="1">
        <v>130</v>
      </c>
      <c r="H66" s="1">
        <v>25907</v>
      </c>
      <c r="I66" s="1" t="s">
        <v>174</v>
      </c>
    </row>
    <row r="67" spans="1:9" x14ac:dyDescent="0.2">
      <c r="A67" s="1" t="s">
        <v>175</v>
      </c>
      <c r="B67" s="1" t="s">
        <v>176</v>
      </c>
      <c r="C67" s="1">
        <v>8.17171418756897E-4</v>
      </c>
      <c r="D67" s="1">
        <v>3.08768683158099</v>
      </c>
      <c r="E67" s="1">
        <v>2781</v>
      </c>
      <c r="F67" s="1">
        <v>309</v>
      </c>
      <c r="G67" s="1">
        <v>63</v>
      </c>
      <c r="H67" s="1">
        <v>25907</v>
      </c>
      <c r="I67" s="1" t="s">
        <v>177</v>
      </c>
    </row>
    <row r="68" spans="1:9" x14ac:dyDescent="0.2">
      <c r="A68" s="1" t="s">
        <v>178</v>
      </c>
      <c r="B68" s="1" t="s">
        <v>179</v>
      </c>
      <c r="C68" s="1">
        <v>8.2259191160861098E-4</v>
      </c>
      <c r="D68" s="1">
        <v>3.08481556514172</v>
      </c>
      <c r="E68" s="1">
        <v>1813</v>
      </c>
      <c r="F68" s="1">
        <v>309</v>
      </c>
      <c r="G68" s="1">
        <v>47</v>
      </c>
      <c r="H68" s="1">
        <v>25907</v>
      </c>
      <c r="I68" s="1" t="s">
        <v>180</v>
      </c>
    </row>
    <row r="69" spans="1:9" x14ac:dyDescent="0.2">
      <c r="A69" s="1" t="s">
        <v>181</v>
      </c>
      <c r="B69" s="1" t="s">
        <v>182</v>
      </c>
      <c r="C69" s="1">
        <v>8.7008331658181405E-4</v>
      </c>
      <c r="D69" s="1">
        <v>3.0604391586466102</v>
      </c>
      <c r="E69" s="1">
        <v>898</v>
      </c>
      <c r="F69" s="1">
        <v>309</v>
      </c>
      <c r="G69" s="1">
        <v>30</v>
      </c>
      <c r="H69" s="1">
        <v>25907</v>
      </c>
      <c r="I69" s="1" t="s">
        <v>183</v>
      </c>
    </row>
    <row r="70" spans="1:9" x14ac:dyDescent="0.2">
      <c r="A70" s="1" t="s">
        <v>184</v>
      </c>
      <c r="B70" s="1" t="s">
        <v>185</v>
      </c>
      <c r="C70" s="1">
        <v>9.8062067334481109E-4</v>
      </c>
      <c r="D70" s="1">
        <v>3.0084989552414401</v>
      </c>
      <c r="E70" s="1">
        <v>1709</v>
      </c>
      <c r="F70" s="1">
        <v>309</v>
      </c>
      <c r="G70" s="1">
        <v>45</v>
      </c>
      <c r="H70" s="1">
        <v>25907</v>
      </c>
      <c r="I70" s="1" t="s">
        <v>186</v>
      </c>
    </row>
    <row r="71" spans="1:9" x14ac:dyDescent="0.2">
      <c r="A71" s="1" t="s">
        <v>187</v>
      </c>
      <c r="B71" s="1" t="s">
        <v>188</v>
      </c>
      <c r="C71" s="1">
        <v>9.9974829444762704E-4</v>
      </c>
      <c r="D71" s="1">
        <v>3.0001093280922801</v>
      </c>
      <c r="E71" s="1">
        <v>904</v>
      </c>
      <c r="F71" s="1">
        <v>309</v>
      </c>
      <c r="G71" s="1">
        <v>30</v>
      </c>
      <c r="H71" s="1">
        <v>25907</v>
      </c>
      <c r="I71" s="1" t="s">
        <v>189</v>
      </c>
    </row>
    <row r="72" spans="1:9" x14ac:dyDescent="0.2">
      <c r="A72" s="1" t="s">
        <v>190</v>
      </c>
      <c r="B72" s="1" t="s">
        <v>191</v>
      </c>
      <c r="C72" s="1">
        <v>9.9974829444762704E-4</v>
      </c>
      <c r="D72" s="1">
        <v>3.0001093280922801</v>
      </c>
      <c r="E72" s="1">
        <v>904</v>
      </c>
      <c r="F72" s="1">
        <v>309</v>
      </c>
      <c r="G72" s="1">
        <v>30</v>
      </c>
      <c r="H72" s="1">
        <v>25907</v>
      </c>
      <c r="I72" s="1" t="s">
        <v>189</v>
      </c>
    </row>
    <row r="121" spans="3:3" x14ac:dyDescent="0.2">
      <c r="C121" s="3"/>
    </row>
    <row r="122" spans="3:3" x14ac:dyDescent="0.2">
      <c r="C122" s="3"/>
    </row>
    <row r="123" spans="3:3" x14ac:dyDescent="0.2">
      <c r="C123" s="3"/>
    </row>
    <row r="124" spans="3:3" x14ac:dyDescent="0.2">
      <c r="C124" s="3"/>
    </row>
    <row r="125" spans="3:3" x14ac:dyDescent="0.2">
      <c r="C125" s="3"/>
    </row>
    <row r="126" spans="3:3" x14ac:dyDescent="0.2">
      <c r="C126" s="3"/>
    </row>
    <row r="127" spans="3:3" x14ac:dyDescent="0.2">
      <c r="C127" s="3"/>
    </row>
    <row r="128" spans="3:3" x14ac:dyDescent="0.2">
      <c r="C128" s="3"/>
    </row>
    <row r="129" spans="3:3" x14ac:dyDescent="0.2">
      <c r="C129" s="3"/>
    </row>
    <row r="130" spans="3:3" x14ac:dyDescent="0.2">
      <c r="C130" s="3"/>
    </row>
    <row r="131" spans="3:3" x14ac:dyDescent="0.2">
      <c r="C131" s="3"/>
    </row>
    <row r="132" spans="3:3" x14ac:dyDescent="0.2">
      <c r="C132" s="3"/>
    </row>
    <row r="133" spans="3:3" x14ac:dyDescent="0.2">
      <c r="C133" s="3"/>
    </row>
    <row r="134" spans="3:3" x14ac:dyDescent="0.2">
      <c r="C134" s="3"/>
    </row>
    <row r="135" spans="3:3" x14ac:dyDescent="0.2">
      <c r="C135" s="3"/>
    </row>
    <row r="136" spans="3:3" x14ac:dyDescent="0.2">
      <c r="C136" s="3"/>
    </row>
    <row r="137" spans="3:3" x14ac:dyDescent="0.2">
      <c r="C137" s="3"/>
    </row>
    <row r="138" spans="3:3" x14ac:dyDescent="0.2">
      <c r="C138" s="3"/>
    </row>
    <row r="139" spans="3:3" x14ac:dyDescent="0.2">
      <c r="C139" s="3"/>
    </row>
    <row r="140" spans="3:3" x14ac:dyDescent="0.2">
      <c r="C140" s="3"/>
    </row>
    <row r="141" spans="3:3" x14ac:dyDescent="0.2">
      <c r="C141" s="3"/>
    </row>
    <row r="142" spans="3:3" x14ac:dyDescent="0.2">
      <c r="C142" s="3"/>
    </row>
    <row r="143" spans="3:3" x14ac:dyDescent="0.2">
      <c r="C143" s="3"/>
    </row>
    <row r="144" spans="3:3" x14ac:dyDescent="0.2">
      <c r="C144" s="3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C2FD0-9CC6-7043-8A44-D676BDF47C5D}">
  <dimension ref="A1:L3603"/>
  <sheetViews>
    <sheetView tabSelected="1" workbookViewId="0">
      <selection activeCell="A4" sqref="A4"/>
    </sheetView>
  </sheetViews>
  <sheetFormatPr baseColWidth="10" defaultRowHeight="16" x14ac:dyDescent="0.2"/>
  <cols>
    <col min="1" max="1" width="45.6640625" style="1" bestFit="1" customWidth="1"/>
    <col min="2" max="2" width="10.83203125" style="1"/>
    <col min="3" max="3" width="14.5" style="1" bestFit="1" customWidth="1"/>
    <col min="4" max="4" width="23.5" style="1" bestFit="1" customWidth="1"/>
    <col min="5" max="5" width="13.83203125" style="1" bestFit="1" customWidth="1"/>
    <col min="6" max="6" width="15.83203125" style="1" bestFit="1" customWidth="1"/>
    <col min="7" max="7" width="10.83203125" style="1"/>
    <col min="8" max="11" width="12.83203125" style="1" customWidth="1"/>
    <col min="12" max="12" width="20.83203125" style="1" customWidth="1"/>
  </cols>
  <sheetData>
    <row r="1" spans="1:12" x14ac:dyDescent="0.2">
      <c r="A1" s="2" t="s">
        <v>1183</v>
      </c>
    </row>
    <row r="2" spans="1:12" x14ac:dyDescent="0.2">
      <c r="A2" s="1" t="s">
        <v>1181</v>
      </c>
    </row>
    <row r="3" spans="1:12" x14ac:dyDescent="0.2">
      <c r="A3" s="1" t="s">
        <v>1185</v>
      </c>
    </row>
    <row r="4" spans="1:12" x14ac:dyDescent="0.2">
      <c r="A4" s="1" t="s">
        <v>1184</v>
      </c>
    </row>
    <row r="6" spans="1:12" ht="51" x14ac:dyDescent="0.2">
      <c r="A6" s="1" t="s">
        <v>523</v>
      </c>
      <c r="C6" s="8" t="s">
        <v>1172</v>
      </c>
      <c r="D6" s="1" t="s">
        <v>524</v>
      </c>
      <c r="E6" s="5" t="s">
        <v>1174</v>
      </c>
      <c r="F6" s="5" t="s">
        <v>1175</v>
      </c>
      <c r="G6" s="1" t="s">
        <v>1173</v>
      </c>
      <c r="H6" s="8" t="s">
        <v>1176</v>
      </c>
      <c r="I6" s="8" t="s">
        <v>1177</v>
      </c>
      <c r="J6" s="8" t="s">
        <v>1178</v>
      </c>
      <c r="K6" s="8" t="s">
        <v>1179</v>
      </c>
      <c r="L6" s="6" t="s">
        <v>1180</v>
      </c>
    </row>
    <row r="7" spans="1:12" x14ac:dyDescent="0.2">
      <c r="A7" s="1" t="s">
        <v>197</v>
      </c>
      <c r="C7" s="1" t="s">
        <v>525</v>
      </c>
      <c r="D7" s="1" t="s">
        <v>526</v>
      </c>
      <c r="E7" s="1">
        <v>259.35000000000002</v>
      </c>
      <c r="F7" s="1">
        <v>17.899999999999999</v>
      </c>
      <c r="G7" s="1">
        <v>1.215348E-3</v>
      </c>
      <c r="H7" s="1">
        <v>260</v>
      </c>
      <c r="I7" s="1">
        <v>258.7</v>
      </c>
      <c r="J7" s="1">
        <v>26.3</v>
      </c>
      <c r="K7" s="1">
        <v>9.5</v>
      </c>
      <c r="L7" s="1">
        <f t="shared" ref="L7:L38" si="0">E7/F7</f>
        <v>14.48882681564246</v>
      </c>
    </row>
    <row r="8" spans="1:12" x14ac:dyDescent="0.2">
      <c r="A8" s="1" t="s">
        <v>198</v>
      </c>
      <c r="C8" s="1" t="s">
        <v>527</v>
      </c>
      <c r="D8" s="1" t="s">
        <v>528</v>
      </c>
      <c r="E8" s="1">
        <v>948.94994999999994</v>
      </c>
      <c r="F8" s="1">
        <v>105.85000599999999</v>
      </c>
      <c r="G8" s="1">
        <v>3.6603930000000001E-3</v>
      </c>
      <c r="H8" s="1">
        <v>998.8</v>
      </c>
      <c r="I8" s="1">
        <v>899.1</v>
      </c>
      <c r="J8" s="1">
        <v>94.4</v>
      </c>
      <c r="K8" s="1">
        <v>117.3</v>
      </c>
      <c r="L8" s="1">
        <f t="shared" si="0"/>
        <v>8.9650438942818766</v>
      </c>
    </row>
    <row r="9" spans="1:12" x14ac:dyDescent="0.2">
      <c r="A9" s="1" t="s">
        <v>199</v>
      </c>
      <c r="C9" s="1" t="s">
        <v>529</v>
      </c>
      <c r="D9" s="1" t="s">
        <v>530</v>
      </c>
      <c r="E9" s="1">
        <v>132.6</v>
      </c>
      <c r="F9" s="1">
        <v>17.3</v>
      </c>
      <c r="G9" s="1">
        <v>6.1720000000000004E-3</v>
      </c>
      <c r="H9" s="1">
        <v>123.7</v>
      </c>
      <c r="I9" s="1">
        <v>141.5</v>
      </c>
      <c r="J9" s="1">
        <v>15.4</v>
      </c>
      <c r="K9" s="1">
        <v>19.2</v>
      </c>
      <c r="L9" s="1">
        <f t="shared" si="0"/>
        <v>7.6647398843930628</v>
      </c>
    </row>
    <row r="10" spans="1:12" x14ac:dyDescent="0.2">
      <c r="A10" s="1" t="s">
        <v>200</v>
      </c>
      <c r="C10" s="1" t="s">
        <v>531</v>
      </c>
      <c r="D10" s="1" t="s">
        <v>532</v>
      </c>
      <c r="E10" s="1">
        <v>128.25</v>
      </c>
      <c r="F10" s="1">
        <v>23.45</v>
      </c>
      <c r="G10" s="1">
        <v>3.9594105999999997E-2</v>
      </c>
      <c r="H10" s="1">
        <v>149.5</v>
      </c>
      <c r="I10" s="1">
        <v>107</v>
      </c>
      <c r="J10" s="1">
        <v>26.7</v>
      </c>
      <c r="K10" s="1">
        <v>20.2</v>
      </c>
      <c r="L10" s="1">
        <f t="shared" si="0"/>
        <v>5.4690831556503197</v>
      </c>
    </row>
    <row r="11" spans="1:12" x14ac:dyDescent="0.2">
      <c r="A11" s="1" t="s">
        <v>201</v>
      </c>
      <c r="C11" s="1" t="s">
        <v>533</v>
      </c>
      <c r="D11" s="1" t="s">
        <v>534</v>
      </c>
      <c r="E11" s="1">
        <v>145.9</v>
      </c>
      <c r="F11" s="1">
        <v>28.199998999999998</v>
      </c>
      <c r="G11" s="1">
        <v>2.4942055000000001E-2</v>
      </c>
      <c r="H11" s="1">
        <v>127.6</v>
      </c>
      <c r="I11" s="1">
        <v>164.2</v>
      </c>
      <c r="J11" s="1">
        <v>23.3</v>
      </c>
      <c r="K11" s="1">
        <v>33.1</v>
      </c>
      <c r="L11" s="1">
        <f t="shared" si="0"/>
        <v>5.1737590487148601</v>
      </c>
    </row>
    <row r="12" spans="1:12" x14ac:dyDescent="0.2">
      <c r="A12" s="1" t="s">
        <v>202</v>
      </c>
      <c r="C12" s="1" t="s">
        <v>535</v>
      </c>
      <c r="D12" s="1" t="s">
        <v>536</v>
      </c>
      <c r="E12" s="1">
        <v>645.80005000000006</v>
      </c>
      <c r="F12" s="1">
        <v>126.65</v>
      </c>
      <c r="G12" s="1">
        <v>6.5340273999999997E-3</v>
      </c>
      <c r="H12" s="1">
        <v>669.4</v>
      </c>
      <c r="I12" s="1">
        <v>622.20000000000005</v>
      </c>
      <c r="J12" s="1">
        <v>161.6</v>
      </c>
      <c r="K12" s="1">
        <v>91.7</v>
      </c>
      <c r="L12" s="1">
        <f t="shared" si="0"/>
        <v>5.0990923805763915</v>
      </c>
    </row>
    <row r="13" spans="1:12" x14ac:dyDescent="0.2">
      <c r="A13" s="1" t="s">
        <v>203</v>
      </c>
      <c r="C13" s="1" t="s">
        <v>537</v>
      </c>
      <c r="D13" s="1" t="s">
        <v>538</v>
      </c>
      <c r="E13" s="1">
        <v>363.7</v>
      </c>
      <c r="F13" s="1">
        <v>71.599999999999994</v>
      </c>
      <c r="G13" s="1">
        <v>2.4342991000000001E-2</v>
      </c>
      <c r="H13" s="1">
        <v>322.5</v>
      </c>
      <c r="I13" s="1">
        <v>404.9</v>
      </c>
      <c r="J13" s="1">
        <v>93</v>
      </c>
      <c r="K13" s="1">
        <v>50.2</v>
      </c>
      <c r="L13" s="1">
        <f t="shared" si="0"/>
        <v>5.0796089385474863</v>
      </c>
    </row>
    <row r="14" spans="1:12" x14ac:dyDescent="0.2">
      <c r="A14" s="1" t="s">
        <v>204</v>
      </c>
      <c r="C14" s="1" t="s">
        <v>539</v>
      </c>
      <c r="D14" s="1" t="s">
        <v>540</v>
      </c>
      <c r="E14" s="1">
        <v>282.10000000000002</v>
      </c>
      <c r="F14" s="1">
        <v>55.55</v>
      </c>
      <c r="G14" s="1">
        <v>1.0454511E-2</v>
      </c>
      <c r="H14" s="1">
        <v>292.2</v>
      </c>
      <c r="I14" s="1">
        <v>272</v>
      </c>
      <c r="J14" s="1">
        <v>76.599999999999994</v>
      </c>
      <c r="K14" s="1">
        <v>34.5</v>
      </c>
      <c r="L14" s="1">
        <f t="shared" si="0"/>
        <v>5.0783078307830793</v>
      </c>
    </row>
    <row r="15" spans="1:12" x14ac:dyDescent="0.2">
      <c r="A15" s="1" t="s">
        <v>205</v>
      </c>
      <c r="C15" s="1" t="s">
        <v>541</v>
      </c>
      <c r="D15" s="1" t="s">
        <v>542</v>
      </c>
      <c r="E15" s="1">
        <v>126.799995</v>
      </c>
      <c r="F15" s="1">
        <v>25.05</v>
      </c>
      <c r="G15" s="1">
        <v>4.1621089999999999E-2</v>
      </c>
      <c r="H15" s="1">
        <v>108.2</v>
      </c>
      <c r="I15" s="1">
        <v>145.4</v>
      </c>
      <c r="J15" s="1">
        <v>35.700000000000003</v>
      </c>
      <c r="K15" s="1">
        <v>14.4</v>
      </c>
      <c r="L15" s="1">
        <f t="shared" si="0"/>
        <v>5.0618760479041915</v>
      </c>
    </row>
    <row r="16" spans="1:12" x14ac:dyDescent="0.2">
      <c r="A16" s="1" t="s">
        <v>206</v>
      </c>
      <c r="C16" s="1" t="s">
        <v>543</v>
      </c>
      <c r="D16" s="1" t="s">
        <v>544</v>
      </c>
      <c r="E16" s="1">
        <v>1001.15</v>
      </c>
      <c r="F16" s="1">
        <v>198.75</v>
      </c>
      <c r="G16" s="1">
        <v>2.9298748999999999E-2</v>
      </c>
      <c r="H16" s="1">
        <v>1124.4000000000001</v>
      </c>
      <c r="I16" s="1">
        <v>877.9</v>
      </c>
      <c r="J16" s="1">
        <v>266.10000000000002</v>
      </c>
      <c r="K16" s="1">
        <v>131.4</v>
      </c>
      <c r="L16" s="1">
        <f t="shared" si="0"/>
        <v>5.0372327044025154</v>
      </c>
    </row>
    <row r="17" spans="1:12" x14ac:dyDescent="0.2">
      <c r="A17" s="1" t="s">
        <v>207</v>
      </c>
      <c r="C17" s="1" t="s">
        <v>545</v>
      </c>
      <c r="D17" s="1" t="s">
        <v>546</v>
      </c>
      <c r="E17" s="1">
        <v>171.70000999999999</v>
      </c>
      <c r="F17" s="1">
        <v>34.300002999999997</v>
      </c>
      <c r="G17" s="1">
        <v>6.2815826000000002E-3</v>
      </c>
      <c r="H17" s="1">
        <v>181.1</v>
      </c>
      <c r="I17" s="1">
        <v>162.30000000000001</v>
      </c>
      <c r="J17" s="1">
        <v>39.9</v>
      </c>
      <c r="K17" s="1">
        <v>28.7</v>
      </c>
      <c r="L17" s="1">
        <f t="shared" si="0"/>
        <v>5.0058307575075141</v>
      </c>
    </row>
    <row r="18" spans="1:12" x14ac:dyDescent="0.2">
      <c r="A18" s="1" t="s">
        <v>208</v>
      </c>
      <c r="C18" s="1" t="s">
        <v>547</v>
      </c>
      <c r="D18" s="1" t="s">
        <v>548</v>
      </c>
      <c r="E18" s="1">
        <v>401.45</v>
      </c>
      <c r="F18" s="1">
        <v>82.1</v>
      </c>
      <c r="G18" s="1">
        <v>3.9101961999999997E-2</v>
      </c>
      <c r="H18" s="1">
        <v>464.5</v>
      </c>
      <c r="I18" s="1">
        <v>338.4</v>
      </c>
      <c r="J18" s="1">
        <v>98.2</v>
      </c>
      <c r="K18" s="1">
        <v>66</v>
      </c>
      <c r="L18" s="1">
        <f t="shared" si="0"/>
        <v>4.8897685749086479</v>
      </c>
    </row>
    <row r="19" spans="1:12" x14ac:dyDescent="0.2">
      <c r="A19" s="1" t="s">
        <v>209</v>
      </c>
      <c r="C19" s="1" t="s">
        <v>549</v>
      </c>
      <c r="D19" s="1" t="s">
        <v>550</v>
      </c>
      <c r="E19" s="1">
        <v>131.75</v>
      </c>
      <c r="F19" s="1">
        <v>27.2</v>
      </c>
      <c r="G19" s="3">
        <v>8.4731179999999995E-4</v>
      </c>
      <c r="H19" s="1">
        <v>129.1</v>
      </c>
      <c r="I19" s="1">
        <v>134.4</v>
      </c>
      <c r="J19" s="1">
        <v>28.7</v>
      </c>
      <c r="K19" s="1">
        <v>25.7</v>
      </c>
      <c r="L19" s="1">
        <f t="shared" si="0"/>
        <v>4.84375</v>
      </c>
    </row>
    <row r="20" spans="1:12" x14ac:dyDescent="0.2">
      <c r="A20" s="1" t="s">
        <v>210</v>
      </c>
      <c r="C20" s="1" t="s">
        <v>551</v>
      </c>
      <c r="D20" s="1" t="s">
        <v>552</v>
      </c>
      <c r="E20" s="1">
        <v>203.70000999999999</v>
      </c>
      <c r="F20" s="1">
        <v>42.7</v>
      </c>
      <c r="G20" s="1">
        <v>1.0288001999999999E-2</v>
      </c>
      <c r="H20" s="1">
        <v>211.1</v>
      </c>
      <c r="I20" s="1">
        <v>196.3</v>
      </c>
      <c r="J20" s="1">
        <v>57.4</v>
      </c>
      <c r="K20" s="1">
        <v>28</v>
      </c>
      <c r="L20" s="1">
        <f t="shared" si="0"/>
        <v>4.7704920374707251</v>
      </c>
    </row>
    <row r="21" spans="1:12" x14ac:dyDescent="0.2">
      <c r="A21" s="1" t="s">
        <v>211</v>
      </c>
      <c r="C21" s="1" t="s">
        <v>553</v>
      </c>
      <c r="D21" s="1" t="s">
        <v>554</v>
      </c>
      <c r="E21" s="1">
        <v>143.5</v>
      </c>
      <c r="F21" s="1">
        <v>31</v>
      </c>
      <c r="G21" s="1">
        <v>2.1137564000000001E-2</v>
      </c>
      <c r="H21" s="1">
        <v>131.5</v>
      </c>
      <c r="I21" s="1">
        <v>155.5</v>
      </c>
      <c r="J21" s="1">
        <v>42.5</v>
      </c>
      <c r="K21" s="1">
        <v>19.5</v>
      </c>
      <c r="L21" s="1">
        <f t="shared" si="0"/>
        <v>4.629032258064516</v>
      </c>
    </row>
    <row r="22" spans="1:12" x14ac:dyDescent="0.2">
      <c r="A22" s="1" t="s">
        <v>212</v>
      </c>
      <c r="C22" s="1" t="s">
        <v>555</v>
      </c>
      <c r="D22" s="1" t="s">
        <v>556</v>
      </c>
      <c r="E22" s="1">
        <v>209.15</v>
      </c>
      <c r="F22" s="1">
        <v>46.7</v>
      </c>
      <c r="G22" s="1">
        <v>7.6878835000000001E-3</v>
      </c>
      <c r="H22" s="1">
        <v>219.6</v>
      </c>
      <c r="I22" s="1">
        <v>198.7</v>
      </c>
      <c r="J22" s="1">
        <v>56.5</v>
      </c>
      <c r="K22" s="1">
        <v>36.9</v>
      </c>
      <c r="L22" s="1">
        <f t="shared" si="0"/>
        <v>4.4785867237687365</v>
      </c>
    </row>
    <row r="23" spans="1:12" x14ac:dyDescent="0.2">
      <c r="A23" s="1" t="s">
        <v>213</v>
      </c>
      <c r="C23" s="1" t="s">
        <v>557</v>
      </c>
      <c r="D23" s="1" t="s">
        <v>558</v>
      </c>
      <c r="E23" s="1">
        <v>1045.45</v>
      </c>
      <c r="F23" s="1">
        <v>234.55</v>
      </c>
      <c r="G23" s="1">
        <v>1.716612E-2</v>
      </c>
      <c r="H23" s="1">
        <v>995.9</v>
      </c>
      <c r="I23" s="1">
        <v>1095</v>
      </c>
      <c r="J23" s="1">
        <v>330.1</v>
      </c>
      <c r="K23" s="1">
        <v>139</v>
      </c>
      <c r="L23" s="1">
        <f t="shared" si="0"/>
        <v>4.4572585802600724</v>
      </c>
    </row>
    <row r="24" spans="1:12" x14ac:dyDescent="0.2">
      <c r="A24" s="1" t="s">
        <v>214</v>
      </c>
      <c r="C24" s="1" t="s">
        <v>559</v>
      </c>
      <c r="D24" s="1" t="s">
        <v>560</v>
      </c>
      <c r="E24" s="1">
        <v>435.85</v>
      </c>
      <c r="F24" s="1">
        <v>98.45</v>
      </c>
      <c r="G24" s="1">
        <v>1.3479062E-2</v>
      </c>
      <c r="H24" s="1">
        <v>455.5</v>
      </c>
      <c r="I24" s="1">
        <v>416.2</v>
      </c>
      <c r="J24" s="1">
        <v>132.80000000000001</v>
      </c>
      <c r="K24" s="1">
        <v>64.099999999999994</v>
      </c>
      <c r="L24" s="1">
        <f t="shared" si="0"/>
        <v>4.4271203656678519</v>
      </c>
    </row>
    <row r="25" spans="1:12" x14ac:dyDescent="0.2">
      <c r="A25" s="1" t="s">
        <v>215</v>
      </c>
      <c r="C25" s="1" t="s">
        <v>561</v>
      </c>
      <c r="D25" s="1" t="s">
        <v>562</v>
      </c>
      <c r="E25" s="1">
        <v>537.19994999999994</v>
      </c>
      <c r="F25" s="1">
        <v>123.9</v>
      </c>
      <c r="G25" s="1">
        <v>4.5956195999999998E-3</v>
      </c>
      <c r="H25" s="1">
        <v>538.1</v>
      </c>
      <c r="I25" s="1">
        <v>536.29999999999995</v>
      </c>
      <c r="J25" s="1">
        <v>152</v>
      </c>
      <c r="K25" s="1">
        <v>95.8</v>
      </c>
      <c r="L25" s="1">
        <f t="shared" si="0"/>
        <v>4.3357542372881346</v>
      </c>
    </row>
    <row r="26" spans="1:12" x14ac:dyDescent="0.2">
      <c r="A26" s="1" t="s">
        <v>216</v>
      </c>
      <c r="C26" s="1" t="s">
        <v>563</v>
      </c>
      <c r="D26" s="1" t="s">
        <v>564</v>
      </c>
      <c r="E26" s="1">
        <v>157.4</v>
      </c>
      <c r="F26" s="1">
        <v>36.5</v>
      </c>
      <c r="G26" s="1">
        <v>9.8040969999999995E-3</v>
      </c>
      <c r="H26" s="1">
        <v>145.4</v>
      </c>
      <c r="I26" s="1">
        <v>169.4</v>
      </c>
      <c r="J26" s="1">
        <v>35.299999999999997</v>
      </c>
      <c r="K26" s="1">
        <v>37.700000000000003</v>
      </c>
      <c r="L26" s="1">
        <f t="shared" si="0"/>
        <v>4.3123287671232875</v>
      </c>
    </row>
    <row r="27" spans="1:12" x14ac:dyDescent="0.2">
      <c r="A27" s="1" t="s">
        <v>217</v>
      </c>
      <c r="C27" s="1" t="s">
        <v>565</v>
      </c>
      <c r="D27" s="1" t="s">
        <v>566</v>
      </c>
      <c r="E27" s="1">
        <v>1199.05</v>
      </c>
      <c r="F27" s="1">
        <v>278.64999999999998</v>
      </c>
      <c r="G27" s="1">
        <v>9.921147E-3</v>
      </c>
      <c r="H27" s="1">
        <v>1259.5999999999999</v>
      </c>
      <c r="I27" s="1">
        <v>1138.5</v>
      </c>
      <c r="J27" s="1">
        <v>348.4</v>
      </c>
      <c r="K27" s="1">
        <v>208.9</v>
      </c>
      <c r="L27" s="1">
        <f t="shared" si="0"/>
        <v>4.3030683653328552</v>
      </c>
    </row>
    <row r="28" spans="1:12" x14ac:dyDescent="0.2">
      <c r="A28" s="1" t="s">
        <v>218</v>
      </c>
      <c r="C28" s="1" t="s">
        <v>567</v>
      </c>
      <c r="D28" s="1" t="s">
        <v>568</v>
      </c>
      <c r="E28" s="1">
        <v>1356.8</v>
      </c>
      <c r="F28" s="1">
        <v>317.34998000000002</v>
      </c>
      <c r="G28" s="1">
        <v>1.5977522000000001E-2</v>
      </c>
      <c r="H28" s="1">
        <v>1477.4</v>
      </c>
      <c r="I28" s="1">
        <v>1236.2</v>
      </c>
      <c r="J28" s="1">
        <v>373.4</v>
      </c>
      <c r="K28" s="1">
        <v>261.3</v>
      </c>
      <c r="L28" s="1">
        <f t="shared" si="0"/>
        <v>4.2754059729261682</v>
      </c>
    </row>
    <row r="29" spans="1:12" x14ac:dyDescent="0.2">
      <c r="A29" s="1" t="s">
        <v>219</v>
      </c>
      <c r="C29" s="1" t="s">
        <v>569</v>
      </c>
      <c r="D29" s="1" t="s">
        <v>570</v>
      </c>
      <c r="E29" s="1">
        <v>1362.55</v>
      </c>
      <c r="F29" s="1">
        <v>321.3</v>
      </c>
      <c r="G29" s="1">
        <v>1.4152361E-2</v>
      </c>
      <c r="H29" s="1">
        <v>1410.4</v>
      </c>
      <c r="I29" s="1">
        <v>1314.7</v>
      </c>
      <c r="J29" s="1">
        <v>437</v>
      </c>
      <c r="K29" s="1">
        <v>205.6</v>
      </c>
      <c r="L29" s="1">
        <f t="shared" si="0"/>
        <v>4.2407407407407405</v>
      </c>
    </row>
    <row r="30" spans="1:12" x14ac:dyDescent="0.2">
      <c r="A30" s="1" t="s">
        <v>220</v>
      </c>
      <c r="C30" s="1" t="s">
        <v>571</v>
      </c>
      <c r="D30" s="1" t="s">
        <v>572</v>
      </c>
      <c r="E30" s="1">
        <v>123.25</v>
      </c>
      <c r="F30" s="1">
        <v>29.3</v>
      </c>
      <c r="G30" s="1">
        <v>2.096044E-2</v>
      </c>
      <c r="H30" s="1">
        <v>117.8</v>
      </c>
      <c r="I30" s="1">
        <v>128.69999999999999</v>
      </c>
      <c r="J30" s="1">
        <v>42</v>
      </c>
      <c r="K30" s="1">
        <v>16.600000000000001</v>
      </c>
      <c r="L30" s="1">
        <f t="shared" si="0"/>
        <v>4.2064846416382249</v>
      </c>
    </row>
    <row r="31" spans="1:12" x14ac:dyDescent="0.2">
      <c r="A31" s="1" t="s">
        <v>221</v>
      </c>
      <c r="C31" s="1" t="s">
        <v>573</v>
      </c>
      <c r="D31" s="1" t="s">
        <v>574</v>
      </c>
      <c r="E31" s="1">
        <v>303.14999999999998</v>
      </c>
      <c r="F31" s="1">
        <v>73</v>
      </c>
      <c r="G31" s="1">
        <v>3.9254629999999997E-3</v>
      </c>
      <c r="H31" s="1">
        <v>312.3</v>
      </c>
      <c r="I31" s="1">
        <v>294</v>
      </c>
      <c r="J31" s="1">
        <v>84.2</v>
      </c>
      <c r="K31" s="1">
        <v>61.8</v>
      </c>
      <c r="L31" s="1">
        <f t="shared" si="0"/>
        <v>4.1527397260273968</v>
      </c>
    </row>
    <row r="32" spans="1:12" x14ac:dyDescent="0.2">
      <c r="A32" s="1" t="s">
        <v>222</v>
      </c>
      <c r="C32" s="1" t="s">
        <v>575</v>
      </c>
      <c r="D32" s="1" t="s">
        <v>576</v>
      </c>
      <c r="E32" s="1">
        <v>270.34998000000002</v>
      </c>
      <c r="F32" s="1">
        <v>65.7</v>
      </c>
      <c r="G32" s="1">
        <v>4.0179949999999999E-3</v>
      </c>
      <c r="H32" s="1">
        <v>276.8</v>
      </c>
      <c r="I32" s="1">
        <v>263.89999999999998</v>
      </c>
      <c r="J32" s="1">
        <v>54.4</v>
      </c>
      <c r="K32" s="1">
        <v>77</v>
      </c>
      <c r="L32" s="1">
        <f t="shared" si="0"/>
        <v>4.1149159817351597</v>
      </c>
    </row>
    <row r="33" spans="1:12" x14ac:dyDescent="0.2">
      <c r="A33" s="1" t="s">
        <v>223</v>
      </c>
      <c r="C33" s="1" t="s">
        <v>577</v>
      </c>
      <c r="D33" s="1" t="s">
        <v>578</v>
      </c>
      <c r="E33" s="1">
        <v>314.55</v>
      </c>
      <c r="F33" s="1">
        <v>76.45</v>
      </c>
      <c r="G33" s="1">
        <v>1.6040806000000001E-2</v>
      </c>
      <c r="H33" s="1">
        <v>295.5</v>
      </c>
      <c r="I33" s="1">
        <v>333.6</v>
      </c>
      <c r="J33" s="1">
        <v>100.3</v>
      </c>
      <c r="K33" s="1">
        <v>52.6</v>
      </c>
      <c r="L33" s="1">
        <f t="shared" si="0"/>
        <v>4.1144538914323086</v>
      </c>
    </row>
    <row r="34" spans="1:12" x14ac:dyDescent="0.2">
      <c r="A34" s="1" t="s">
        <v>224</v>
      </c>
      <c r="C34" s="1" t="s">
        <v>579</v>
      </c>
      <c r="D34" s="1" t="s">
        <v>580</v>
      </c>
      <c r="E34" s="1">
        <v>429.55</v>
      </c>
      <c r="F34" s="1">
        <v>104.45</v>
      </c>
      <c r="G34" s="1">
        <v>1.6708310000000001E-2</v>
      </c>
      <c r="H34" s="1">
        <v>390.3</v>
      </c>
      <c r="I34" s="1">
        <v>468.8</v>
      </c>
      <c r="J34" s="1">
        <v>120.9</v>
      </c>
      <c r="K34" s="1">
        <v>88</v>
      </c>
      <c r="L34" s="1">
        <f t="shared" si="0"/>
        <v>4.11249401627573</v>
      </c>
    </row>
    <row r="35" spans="1:12" x14ac:dyDescent="0.2">
      <c r="A35" s="1" t="s">
        <v>225</v>
      </c>
      <c r="C35" s="1" t="s">
        <v>581</v>
      </c>
      <c r="D35" s="1" t="s">
        <v>582</v>
      </c>
      <c r="E35" s="1">
        <v>376.45</v>
      </c>
      <c r="F35" s="1">
        <v>92.1</v>
      </c>
      <c r="G35" s="1">
        <v>3.6188064000000002E-3</v>
      </c>
      <c r="H35" s="1">
        <v>386.5</v>
      </c>
      <c r="I35" s="1">
        <v>366.4</v>
      </c>
      <c r="J35" s="1">
        <v>106</v>
      </c>
      <c r="K35" s="1">
        <v>78.2</v>
      </c>
      <c r="L35" s="1">
        <f t="shared" si="0"/>
        <v>4.0874049945711182</v>
      </c>
    </row>
    <row r="36" spans="1:12" x14ac:dyDescent="0.2">
      <c r="A36" s="1" t="s">
        <v>226</v>
      </c>
      <c r="C36" s="1" t="s">
        <v>583</v>
      </c>
      <c r="D36" s="1" t="s">
        <v>584</v>
      </c>
      <c r="E36" s="1">
        <v>438.1</v>
      </c>
      <c r="F36" s="1">
        <v>107.9</v>
      </c>
      <c r="G36" s="1">
        <v>1.2382091E-2</v>
      </c>
      <c r="H36" s="1">
        <v>420.6</v>
      </c>
      <c r="I36" s="1">
        <v>455.6</v>
      </c>
      <c r="J36" s="1">
        <v>140.6</v>
      </c>
      <c r="K36" s="1">
        <v>75.2</v>
      </c>
      <c r="L36" s="1">
        <f t="shared" si="0"/>
        <v>4.0602409638554215</v>
      </c>
    </row>
    <row r="37" spans="1:12" x14ac:dyDescent="0.2">
      <c r="A37" s="1" t="s">
        <v>227</v>
      </c>
      <c r="C37" s="1" t="s">
        <v>585</v>
      </c>
      <c r="D37" s="1" t="s">
        <v>586</v>
      </c>
      <c r="E37" s="1">
        <v>584</v>
      </c>
      <c r="F37" s="1">
        <v>146.80000000000001</v>
      </c>
      <c r="G37" s="1">
        <v>1.0837497E-2</v>
      </c>
      <c r="H37" s="1">
        <v>572.79999999999995</v>
      </c>
      <c r="I37" s="1">
        <v>595.20000000000005</v>
      </c>
      <c r="J37" s="1">
        <v>191.3</v>
      </c>
      <c r="K37" s="1">
        <v>102.3</v>
      </c>
      <c r="L37" s="1">
        <f t="shared" si="0"/>
        <v>3.9782016348773839</v>
      </c>
    </row>
    <row r="38" spans="1:12" x14ac:dyDescent="0.2">
      <c r="A38" s="1" t="s">
        <v>228</v>
      </c>
      <c r="C38" s="1" t="s">
        <v>587</v>
      </c>
      <c r="D38" s="1" t="s">
        <v>588</v>
      </c>
      <c r="E38" s="1">
        <v>100.6</v>
      </c>
      <c r="F38" s="1">
        <v>25.3</v>
      </c>
      <c r="G38" s="1">
        <v>4.3987364000000001E-2</v>
      </c>
      <c r="H38" s="1">
        <v>114.1</v>
      </c>
      <c r="I38" s="1">
        <v>87.1</v>
      </c>
      <c r="J38" s="1">
        <v>34.5</v>
      </c>
      <c r="K38" s="1">
        <v>16.100000000000001</v>
      </c>
      <c r="L38" s="1">
        <f t="shared" si="0"/>
        <v>3.9762845849802368</v>
      </c>
    </row>
    <row r="39" spans="1:12" x14ac:dyDescent="0.2">
      <c r="A39" s="1" t="s">
        <v>229</v>
      </c>
      <c r="C39" s="1" t="s">
        <v>589</v>
      </c>
      <c r="D39" s="1" t="s">
        <v>590</v>
      </c>
      <c r="E39" s="1">
        <v>115.45</v>
      </c>
      <c r="F39" s="1">
        <v>29.25</v>
      </c>
      <c r="G39" s="1">
        <v>8.4255349999999996E-3</v>
      </c>
      <c r="H39" s="1">
        <v>115</v>
      </c>
      <c r="I39" s="1">
        <v>115.9</v>
      </c>
      <c r="J39" s="1">
        <v>37.200000000000003</v>
      </c>
      <c r="K39" s="1">
        <v>21.3</v>
      </c>
      <c r="L39" s="1">
        <f t="shared" ref="L39:L70" si="1">E39/F39</f>
        <v>3.9470085470085472</v>
      </c>
    </row>
    <row r="40" spans="1:12" x14ac:dyDescent="0.2">
      <c r="A40" s="1" t="s">
        <v>230</v>
      </c>
      <c r="C40" s="1" t="s">
        <v>591</v>
      </c>
      <c r="D40" s="1" t="s">
        <v>592</v>
      </c>
      <c r="E40" s="1">
        <v>3212.7002000000002</v>
      </c>
      <c r="F40" s="1">
        <v>819.1</v>
      </c>
      <c r="G40" s="1">
        <v>4.7434545E-3</v>
      </c>
      <c r="H40" s="1">
        <v>3128.3</v>
      </c>
      <c r="I40" s="1">
        <v>3297.1</v>
      </c>
      <c r="J40" s="1">
        <v>961.4</v>
      </c>
      <c r="K40" s="1">
        <v>676.8</v>
      </c>
      <c r="L40" s="1">
        <f t="shared" si="1"/>
        <v>3.922231961909413</v>
      </c>
    </row>
    <row r="41" spans="1:12" x14ac:dyDescent="0.2">
      <c r="A41" s="1" t="s">
        <v>231</v>
      </c>
      <c r="C41" s="1" t="s">
        <v>593</v>
      </c>
      <c r="D41" s="1" t="s">
        <v>594</v>
      </c>
      <c r="E41" s="1">
        <v>2145.85</v>
      </c>
      <c r="F41" s="1">
        <v>550.25</v>
      </c>
      <c r="G41" s="1">
        <v>6.5881363000000002E-3</v>
      </c>
      <c r="H41" s="1">
        <v>2231.1</v>
      </c>
      <c r="I41" s="1">
        <v>2060.6</v>
      </c>
      <c r="J41" s="1">
        <v>648.6</v>
      </c>
      <c r="K41" s="1">
        <v>451.9</v>
      </c>
      <c r="L41" s="1">
        <f t="shared" si="1"/>
        <v>3.8997728305315764</v>
      </c>
    </row>
    <row r="42" spans="1:12" x14ac:dyDescent="0.2">
      <c r="A42" s="1" t="s">
        <v>232</v>
      </c>
      <c r="C42" s="1" t="s">
        <v>595</v>
      </c>
      <c r="D42" s="1" t="s">
        <v>596</v>
      </c>
      <c r="E42" s="1">
        <v>931.80005000000006</v>
      </c>
      <c r="F42" s="1">
        <v>239.04999000000001</v>
      </c>
      <c r="G42" s="3">
        <v>2.2697067000000001E-4</v>
      </c>
      <c r="H42" s="1">
        <v>921.7</v>
      </c>
      <c r="I42" s="1">
        <v>941.9</v>
      </c>
      <c r="J42" s="1">
        <v>236.4</v>
      </c>
      <c r="K42" s="1">
        <v>241.7</v>
      </c>
      <c r="L42" s="1">
        <f t="shared" si="1"/>
        <v>3.8979296757134354</v>
      </c>
    </row>
    <row r="43" spans="1:12" x14ac:dyDescent="0.2">
      <c r="A43" s="1" t="s">
        <v>233</v>
      </c>
      <c r="C43" s="1" t="s">
        <v>597</v>
      </c>
      <c r="D43" s="1" t="s">
        <v>598</v>
      </c>
      <c r="E43" s="1">
        <v>411.95</v>
      </c>
      <c r="F43" s="1">
        <v>105.8</v>
      </c>
      <c r="G43" s="1">
        <v>3.7593792999999999E-3</v>
      </c>
      <c r="H43" s="1">
        <v>404.3</v>
      </c>
      <c r="I43" s="1">
        <v>419.6</v>
      </c>
      <c r="J43" s="1">
        <v>123</v>
      </c>
      <c r="K43" s="1">
        <v>88.6</v>
      </c>
      <c r="L43" s="1">
        <f t="shared" si="1"/>
        <v>3.8936672967863895</v>
      </c>
    </row>
    <row r="44" spans="1:12" x14ac:dyDescent="0.2">
      <c r="A44" s="1" t="s">
        <v>234</v>
      </c>
      <c r="C44" s="1" t="s">
        <v>599</v>
      </c>
      <c r="D44" s="1" t="s">
        <v>600</v>
      </c>
      <c r="E44" s="1">
        <v>1409.1498999999999</v>
      </c>
      <c r="F44" s="1">
        <v>362.35</v>
      </c>
      <c r="G44" s="1">
        <v>2.4501217999999998E-3</v>
      </c>
      <c r="H44" s="1">
        <v>1455.1</v>
      </c>
      <c r="I44" s="1">
        <v>1363.2</v>
      </c>
      <c r="J44" s="1">
        <v>386.5</v>
      </c>
      <c r="K44" s="1">
        <v>338.2</v>
      </c>
      <c r="L44" s="1">
        <f t="shared" si="1"/>
        <v>3.8889192769421825</v>
      </c>
    </row>
    <row r="45" spans="1:12" x14ac:dyDescent="0.2">
      <c r="A45" s="1" t="s">
        <v>235</v>
      </c>
      <c r="C45" s="1" t="s">
        <v>601</v>
      </c>
      <c r="D45" s="1" t="s">
        <v>602</v>
      </c>
      <c r="E45" s="1">
        <v>203.3</v>
      </c>
      <c r="F45" s="1">
        <v>52.7</v>
      </c>
      <c r="G45" s="1">
        <v>8.7518360000000007E-3</v>
      </c>
      <c r="H45" s="1">
        <v>192.1</v>
      </c>
      <c r="I45" s="1">
        <v>214.5</v>
      </c>
      <c r="J45" s="1">
        <v>61.4</v>
      </c>
      <c r="K45" s="1">
        <v>44</v>
      </c>
      <c r="L45" s="1">
        <f t="shared" si="1"/>
        <v>3.8576850094876662</v>
      </c>
    </row>
    <row r="46" spans="1:12" x14ac:dyDescent="0.2">
      <c r="A46" s="1" t="s">
        <v>236</v>
      </c>
      <c r="C46" s="1" t="s">
        <v>603</v>
      </c>
      <c r="D46" s="1" t="s">
        <v>604</v>
      </c>
      <c r="E46" s="1">
        <v>213.85</v>
      </c>
      <c r="F46" s="1">
        <v>56.3</v>
      </c>
      <c r="G46" s="1">
        <v>1.9125695E-3</v>
      </c>
      <c r="H46" s="1">
        <v>220.2</v>
      </c>
      <c r="I46" s="1">
        <v>207.5</v>
      </c>
      <c r="J46" s="1">
        <v>59</v>
      </c>
      <c r="K46" s="1">
        <v>53.6</v>
      </c>
      <c r="L46" s="1">
        <f t="shared" si="1"/>
        <v>3.7984014209591477</v>
      </c>
    </row>
    <row r="47" spans="1:12" x14ac:dyDescent="0.2">
      <c r="A47" s="1" t="s">
        <v>237</v>
      </c>
      <c r="C47" s="1" t="s">
        <v>605</v>
      </c>
      <c r="D47" s="1" t="s">
        <v>606</v>
      </c>
      <c r="E47" s="1">
        <v>460.65</v>
      </c>
      <c r="F47" s="1">
        <v>122.25</v>
      </c>
      <c r="G47" s="1">
        <v>1.5065726E-2</v>
      </c>
      <c r="H47" s="1">
        <v>472</v>
      </c>
      <c r="I47" s="1">
        <v>449.3</v>
      </c>
      <c r="J47" s="1">
        <v>162.69999999999999</v>
      </c>
      <c r="K47" s="1">
        <v>81.8</v>
      </c>
      <c r="L47" s="1">
        <f t="shared" si="1"/>
        <v>3.7680981595092025</v>
      </c>
    </row>
    <row r="48" spans="1:12" x14ac:dyDescent="0.2">
      <c r="A48" s="1" t="s">
        <v>238</v>
      </c>
      <c r="C48" s="1" t="s">
        <v>607</v>
      </c>
      <c r="D48" s="1" t="s">
        <v>608</v>
      </c>
      <c r="E48" s="1">
        <v>382.45</v>
      </c>
      <c r="F48" s="1">
        <v>101.7</v>
      </c>
      <c r="G48" s="1">
        <v>1.0202747E-2</v>
      </c>
      <c r="H48" s="1">
        <v>410.8</v>
      </c>
      <c r="I48" s="1">
        <v>354.1</v>
      </c>
      <c r="J48" s="1">
        <v>105.3</v>
      </c>
      <c r="K48" s="1">
        <v>98.1</v>
      </c>
      <c r="L48" s="1">
        <f t="shared" si="1"/>
        <v>3.7605703048180921</v>
      </c>
    </row>
    <row r="49" spans="1:12" x14ac:dyDescent="0.2">
      <c r="A49" s="1" t="s">
        <v>239</v>
      </c>
      <c r="C49" s="1" t="s">
        <v>609</v>
      </c>
      <c r="D49" s="1" t="s">
        <v>610</v>
      </c>
      <c r="E49" s="1">
        <v>451.05</v>
      </c>
      <c r="F49" s="1">
        <v>121.4</v>
      </c>
      <c r="G49" s="1">
        <v>2.0558182000000001E-3</v>
      </c>
      <c r="H49" s="1">
        <v>439.4</v>
      </c>
      <c r="I49" s="1">
        <v>462.7</v>
      </c>
      <c r="J49" s="1">
        <v>130.80000000000001</v>
      </c>
      <c r="K49" s="1">
        <v>112</v>
      </c>
      <c r="L49" s="1">
        <f t="shared" si="1"/>
        <v>3.7154036243822075</v>
      </c>
    </row>
    <row r="50" spans="1:12" x14ac:dyDescent="0.2">
      <c r="A50" s="1" t="s">
        <v>240</v>
      </c>
      <c r="C50" s="1" t="s">
        <v>611</v>
      </c>
      <c r="D50" s="1" t="s">
        <v>612</v>
      </c>
      <c r="E50" s="1">
        <v>293.10000000000002</v>
      </c>
      <c r="F50" s="1">
        <v>79.149994000000007</v>
      </c>
      <c r="G50" s="1">
        <v>2.4637494E-3</v>
      </c>
      <c r="H50" s="1">
        <v>291.10000000000002</v>
      </c>
      <c r="I50" s="1">
        <v>295.10000000000002</v>
      </c>
      <c r="J50" s="1">
        <v>89.6</v>
      </c>
      <c r="K50" s="1">
        <v>68.7</v>
      </c>
      <c r="L50" s="1">
        <f t="shared" si="1"/>
        <v>3.7030956692176122</v>
      </c>
    </row>
    <row r="51" spans="1:12" x14ac:dyDescent="0.2">
      <c r="A51" s="1" t="s">
        <v>241</v>
      </c>
      <c r="C51" s="1" t="s">
        <v>613</v>
      </c>
      <c r="D51" s="1" t="s">
        <v>614</v>
      </c>
      <c r="E51" s="1">
        <v>568.95000000000005</v>
      </c>
      <c r="F51" s="1">
        <v>153.85</v>
      </c>
      <c r="G51" s="1">
        <v>7.9685060000000002E-3</v>
      </c>
      <c r="H51" s="1">
        <v>575.20000000000005</v>
      </c>
      <c r="I51" s="1">
        <v>562.70000000000005</v>
      </c>
      <c r="J51" s="1">
        <v>190.6</v>
      </c>
      <c r="K51" s="1">
        <v>117.1</v>
      </c>
      <c r="L51" s="1">
        <f t="shared" si="1"/>
        <v>3.698082547936302</v>
      </c>
    </row>
    <row r="52" spans="1:12" x14ac:dyDescent="0.2">
      <c r="A52" s="1" t="s">
        <v>242</v>
      </c>
      <c r="C52" s="1" t="s">
        <v>615</v>
      </c>
      <c r="D52" s="1" t="s">
        <v>616</v>
      </c>
      <c r="E52" s="1">
        <v>168.70000999999999</v>
      </c>
      <c r="F52" s="1">
        <v>45.95</v>
      </c>
      <c r="G52" s="1">
        <v>1.2757174E-2</v>
      </c>
      <c r="H52" s="1">
        <v>162.30000000000001</v>
      </c>
      <c r="I52" s="1">
        <v>175.1</v>
      </c>
      <c r="J52" s="1">
        <v>33.5</v>
      </c>
      <c r="K52" s="1">
        <v>58.4</v>
      </c>
      <c r="L52" s="1">
        <f t="shared" si="1"/>
        <v>3.6713821545157774</v>
      </c>
    </row>
    <row r="53" spans="1:12" x14ac:dyDescent="0.2">
      <c r="A53" s="1" t="s">
        <v>243</v>
      </c>
      <c r="C53" s="1" t="s">
        <v>617</v>
      </c>
      <c r="D53" s="1" t="s">
        <v>618</v>
      </c>
      <c r="E53" s="1">
        <v>1085.3501000000001</v>
      </c>
      <c r="F53" s="1">
        <v>295.8</v>
      </c>
      <c r="G53" s="1">
        <v>7.4882209999999998E-3</v>
      </c>
      <c r="H53" s="1">
        <v>1037.8</v>
      </c>
      <c r="I53" s="1">
        <v>1132.9000000000001</v>
      </c>
      <c r="J53" s="1">
        <v>345.4</v>
      </c>
      <c r="K53" s="1">
        <v>246.2</v>
      </c>
      <c r="L53" s="1">
        <f t="shared" si="1"/>
        <v>3.6692025016903314</v>
      </c>
    </row>
    <row r="54" spans="1:12" x14ac:dyDescent="0.2">
      <c r="A54" s="1" t="s">
        <v>244</v>
      </c>
      <c r="C54" s="1" t="s">
        <v>619</v>
      </c>
      <c r="D54" s="1" t="s">
        <v>620</v>
      </c>
      <c r="E54" s="1">
        <v>195.79999000000001</v>
      </c>
      <c r="F54" s="1">
        <v>53.449997000000003</v>
      </c>
      <c r="G54" s="1">
        <v>1.4430925000000001E-2</v>
      </c>
      <c r="H54" s="1">
        <v>201.7</v>
      </c>
      <c r="I54" s="1">
        <v>189.9</v>
      </c>
      <c r="J54" s="1">
        <v>69.7</v>
      </c>
      <c r="K54" s="1">
        <v>37.200000000000003</v>
      </c>
      <c r="L54" s="1">
        <f t="shared" si="1"/>
        <v>3.6632366883014043</v>
      </c>
    </row>
    <row r="55" spans="1:12" x14ac:dyDescent="0.2">
      <c r="A55" s="1" t="s">
        <v>245</v>
      </c>
      <c r="C55" s="1" t="s">
        <v>621</v>
      </c>
      <c r="D55" s="1" t="s">
        <v>622</v>
      </c>
      <c r="E55" s="1">
        <v>189.9</v>
      </c>
      <c r="F55" s="1">
        <v>51.850002000000003</v>
      </c>
      <c r="G55" s="1">
        <v>1.006574E-2</v>
      </c>
      <c r="H55" s="1">
        <v>190.3</v>
      </c>
      <c r="I55" s="1">
        <v>189.5</v>
      </c>
      <c r="J55" s="1">
        <v>65.8</v>
      </c>
      <c r="K55" s="1">
        <v>37.9</v>
      </c>
      <c r="L55" s="1">
        <f t="shared" si="1"/>
        <v>3.6624878047256391</v>
      </c>
    </row>
    <row r="56" spans="1:12" x14ac:dyDescent="0.2">
      <c r="A56" s="1" t="s">
        <v>246</v>
      </c>
      <c r="C56" s="1" t="s">
        <v>623</v>
      </c>
      <c r="D56" s="1" t="s">
        <v>624</v>
      </c>
      <c r="E56" s="1">
        <v>159.30000000000001</v>
      </c>
      <c r="F56" s="1">
        <v>43.6</v>
      </c>
      <c r="G56" s="1">
        <v>9.7063710000000001E-3</v>
      </c>
      <c r="H56" s="1">
        <v>148.5</v>
      </c>
      <c r="I56" s="1">
        <v>170.1</v>
      </c>
      <c r="J56" s="1">
        <v>47.5</v>
      </c>
      <c r="K56" s="1">
        <v>39.700000000000003</v>
      </c>
      <c r="L56" s="1">
        <f t="shared" si="1"/>
        <v>3.6536697247706424</v>
      </c>
    </row>
    <row r="57" spans="1:12" x14ac:dyDescent="0.2">
      <c r="A57" s="1" t="s">
        <v>247</v>
      </c>
      <c r="C57" s="1" t="s">
        <v>625</v>
      </c>
      <c r="D57" s="1" t="s">
        <v>626</v>
      </c>
      <c r="E57" s="1">
        <v>201.04999000000001</v>
      </c>
      <c r="F57" s="1">
        <v>55.05</v>
      </c>
      <c r="G57" s="1">
        <v>3.4236345000000001E-2</v>
      </c>
      <c r="H57" s="1">
        <v>177.2</v>
      </c>
      <c r="I57" s="1">
        <v>224.9</v>
      </c>
      <c r="J57" s="1">
        <v>69.2</v>
      </c>
      <c r="K57" s="1">
        <v>40.9</v>
      </c>
      <c r="L57" s="1">
        <f t="shared" si="1"/>
        <v>3.6521342415985472</v>
      </c>
    </row>
    <row r="58" spans="1:12" x14ac:dyDescent="0.2">
      <c r="A58" s="1" t="s">
        <v>248</v>
      </c>
      <c r="C58" s="1" t="s">
        <v>627</v>
      </c>
      <c r="D58" s="1" t="s">
        <v>628</v>
      </c>
      <c r="E58" s="1">
        <v>164.2</v>
      </c>
      <c r="F58" s="1">
        <v>45.5</v>
      </c>
      <c r="G58" s="1">
        <v>5.2907364E-3</v>
      </c>
      <c r="H58" s="1">
        <v>170.9</v>
      </c>
      <c r="I58" s="1">
        <v>157.5</v>
      </c>
      <c r="J58" s="1">
        <v>51</v>
      </c>
      <c r="K58" s="1">
        <v>40</v>
      </c>
      <c r="L58" s="1">
        <f t="shared" si="1"/>
        <v>3.6087912087912084</v>
      </c>
    </row>
    <row r="59" spans="1:12" x14ac:dyDescent="0.2">
      <c r="A59" s="1" t="s">
        <v>249</v>
      </c>
      <c r="C59" s="1" t="s">
        <v>629</v>
      </c>
      <c r="D59" s="1" t="s">
        <v>630</v>
      </c>
      <c r="E59" s="1">
        <v>303.59998000000002</v>
      </c>
      <c r="F59" s="1">
        <v>84.25</v>
      </c>
      <c r="G59" s="1">
        <v>8.4696389999999993E-3</v>
      </c>
      <c r="H59" s="1">
        <v>292.39999999999998</v>
      </c>
      <c r="I59" s="1">
        <v>314.8</v>
      </c>
      <c r="J59" s="1">
        <v>101.2</v>
      </c>
      <c r="K59" s="1">
        <v>67.3</v>
      </c>
      <c r="L59" s="1">
        <f t="shared" si="1"/>
        <v>3.6035605934718102</v>
      </c>
    </row>
    <row r="60" spans="1:12" x14ac:dyDescent="0.2">
      <c r="A60" s="1" t="s">
        <v>250</v>
      </c>
      <c r="C60" s="1" t="s">
        <v>631</v>
      </c>
      <c r="D60" s="1" t="s">
        <v>632</v>
      </c>
      <c r="E60" s="1">
        <v>602.30005000000006</v>
      </c>
      <c r="F60" s="1">
        <v>168.2</v>
      </c>
      <c r="G60" s="1">
        <v>1.2167131499999999E-2</v>
      </c>
      <c r="H60" s="1">
        <v>607.9</v>
      </c>
      <c r="I60" s="1">
        <v>596.70000000000005</v>
      </c>
      <c r="J60" s="1">
        <v>216.2</v>
      </c>
      <c r="K60" s="1">
        <v>120.2</v>
      </c>
      <c r="L60" s="1">
        <f t="shared" si="1"/>
        <v>3.5808564209274678</v>
      </c>
    </row>
    <row r="61" spans="1:12" x14ac:dyDescent="0.2">
      <c r="A61" s="1" t="s">
        <v>251</v>
      </c>
      <c r="C61" s="1" t="s">
        <v>633</v>
      </c>
      <c r="D61" s="1" t="s">
        <v>634</v>
      </c>
      <c r="E61" s="1">
        <v>708.80005000000006</v>
      </c>
      <c r="F61" s="1">
        <v>199.6</v>
      </c>
      <c r="G61" s="1">
        <v>1.6153912999999999E-2</v>
      </c>
      <c r="H61" s="1">
        <v>684.9</v>
      </c>
      <c r="I61" s="1">
        <v>732.7</v>
      </c>
      <c r="J61" s="1">
        <v>260.60000000000002</v>
      </c>
      <c r="K61" s="1">
        <v>138.6</v>
      </c>
      <c r="L61" s="1">
        <f t="shared" si="1"/>
        <v>3.5511024549098202</v>
      </c>
    </row>
    <row r="62" spans="1:12" x14ac:dyDescent="0.2">
      <c r="A62" s="1" t="s">
        <v>252</v>
      </c>
      <c r="C62" s="1" t="s">
        <v>635</v>
      </c>
      <c r="D62" s="1" t="s">
        <v>636</v>
      </c>
      <c r="E62" s="1">
        <v>273.05</v>
      </c>
      <c r="F62" s="1">
        <v>77</v>
      </c>
      <c r="G62" s="1">
        <v>1.0307949E-2</v>
      </c>
      <c r="H62" s="1">
        <v>282.3</v>
      </c>
      <c r="I62" s="1">
        <v>263.8</v>
      </c>
      <c r="J62" s="1">
        <v>94.8</v>
      </c>
      <c r="K62" s="1">
        <v>59.2</v>
      </c>
      <c r="L62" s="1">
        <f t="shared" si="1"/>
        <v>3.5461038961038964</v>
      </c>
    </row>
    <row r="63" spans="1:12" x14ac:dyDescent="0.2">
      <c r="A63" s="1" t="s">
        <v>253</v>
      </c>
      <c r="C63" s="1" t="s">
        <v>637</v>
      </c>
      <c r="D63" s="1" t="s">
        <v>638</v>
      </c>
      <c r="E63" s="1">
        <v>320.7</v>
      </c>
      <c r="F63" s="1">
        <v>90.65</v>
      </c>
      <c r="G63" s="1">
        <v>1.2947665999999999E-3</v>
      </c>
      <c r="H63" s="1">
        <v>312.60000000000002</v>
      </c>
      <c r="I63" s="1">
        <v>328.8</v>
      </c>
      <c r="J63" s="1">
        <v>92.4</v>
      </c>
      <c r="K63" s="1">
        <v>88.9</v>
      </c>
      <c r="L63" s="1">
        <f t="shared" si="1"/>
        <v>3.5377826806398232</v>
      </c>
    </row>
    <row r="64" spans="1:12" x14ac:dyDescent="0.2">
      <c r="A64" s="1" t="s">
        <v>254</v>
      </c>
      <c r="C64" s="1" t="s">
        <v>639</v>
      </c>
      <c r="D64" s="1" t="s">
        <v>640</v>
      </c>
      <c r="E64" s="1">
        <v>366.95</v>
      </c>
      <c r="F64" s="1">
        <v>103.85</v>
      </c>
      <c r="G64" s="1">
        <v>1.6846862000000001E-2</v>
      </c>
      <c r="H64" s="1">
        <v>362.9</v>
      </c>
      <c r="I64" s="1">
        <v>371</v>
      </c>
      <c r="J64" s="1">
        <v>138.19999999999999</v>
      </c>
      <c r="K64" s="1">
        <v>69.5</v>
      </c>
      <c r="L64" s="1">
        <f t="shared" si="1"/>
        <v>3.5334617236398653</v>
      </c>
    </row>
    <row r="65" spans="1:12" x14ac:dyDescent="0.2">
      <c r="A65" s="1" t="s">
        <v>255</v>
      </c>
      <c r="C65" s="1" t="s">
        <v>641</v>
      </c>
      <c r="D65" s="1" t="s">
        <v>642</v>
      </c>
      <c r="E65" s="1">
        <v>135.29999000000001</v>
      </c>
      <c r="F65" s="1">
        <v>38.35</v>
      </c>
      <c r="G65" s="1">
        <v>2.4929824999999999E-2</v>
      </c>
      <c r="H65" s="1">
        <v>119.7</v>
      </c>
      <c r="I65" s="1">
        <v>150.9</v>
      </c>
      <c r="J65" s="1">
        <v>38.5</v>
      </c>
      <c r="K65" s="1">
        <v>38.200000000000003</v>
      </c>
      <c r="L65" s="1">
        <f t="shared" si="1"/>
        <v>3.5280310299869622</v>
      </c>
    </row>
    <row r="66" spans="1:12" x14ac:dyDescent="0.2">
      <c r="A66" s="1" t="s">
        <v>256</v>
      </c>
      <c r="C66" s="1" t="s">
        <v>643</v>
      </c>
      <c r="D66" s="1" t="s">
        <v>644</v>
      </c>
      <c r="E66" s="1">
        <v>135.85</v>
      </c>
      <c r="F66" s="1">
        <v>38.549999999999997</v>
      </c>
      <c r="G66" s="1">
        <v>9.7570480000000008E-3</v>
      </c>
      <c r="H66" s="1">
        <v>131.5</v>
      </c>
      <c r="I66" s="1">
        <v>140.19999999999999</v>
      </c>
      <c r="J66" s="1">
        <v>47.2</v>
      </c>
      <c r="K66" s="1">
        <v>29.9</v>
      </c>
      <c r="L66" s="1">
        <f t="shared" si="1"/>
        <v>3.523994811932555</v>
      </c>
    </row>
    <row r="67" spans="1:12" x14ac:dyDescent="0.2">
      <c r="A67" s="1" t="s">
        <v>257</v>
      </c>
      <c r="C67" s="1" t="s">
        <v>645</v>
      </c>
      <c r="D67" s="1" t="s">
        <v>646</v>
      </c>
      <c r="E67" s="1">
        <v>608.19994999999994</v>
      </c>
      <c r="F67" s="1">
        <v>176.6</v>
      </c>
      <c r="G67" s="1">
        <v>7.2895247000000002E-3</v>
      </c>
      <c r="H67" s="1">
        <v>616.1</v>
      </c>
      <c r="I67" s="1">
        <v>600.29999999999995</v>
      </c>
      <c r="J67" s="1">
        <v>212.8</v>
      </c>
      <c r="K67" s="1">
        <v>140.4</v>
      </c>
      <c r="L67" s="1">
        <f t="shared" si="1"/>
        <v>3.4439408267270668</v>
      </c>
    </row>
    <row r="68" spans="1:12" x14ac:dyDescent="0.2">
      <c r="A68" s="1" t="s">
        <v>258</v>
      </c>
      <c r="C68" s="1" t="s">
        <v>647</v>
      </c>
      <c r="D68" s="1" t="s">
        <v>648</v>
      </c>
      <c r="E68" s="1">
        <v>1124.1001000000001</v>
      </c>
      <c r="F68" s="1">
        <v>326.64999999999998</v>
      </c>
      <c r="G68" s="1">
        <v>1.7326788999999999E-2</v>
      </c>
      <c r="H68" s="1">
        <v>1125.3</v>
      </c>
      <c r="I68" s="1">
        <v>1122.9000000000001</v>
      </c>
      <c r="J68" s="1">
        <v>433</v>
      </c>
      <c r="K68" s="1">
        <v>220.3</v>
      </c>
      <c r="L68" s="1">
        <f t="shared" si="1"/>
        <v>3.4412983315475287</v>
      </c>
    </row>
    <row r="69" spans="1:12" x14ac:dyDescent="0.2">
      <c r="A69" s="1" t="s">
        <v>259</v>
      </c>
      <c r="C69" s="1" t="s">
        <v>649</v>
      </c>
      <c r="D69" s="1" t="s">
        <v>650</v>
      </c>
      <c r="E69" s="1">
        <v>130.6</v>
      </c>
      <c r="F69" s="1">
        <v>38</v>
      </c>
      <c r="G69" s="1">
        <v>1.4633749E-2</v>
      </c>
      <c r="H69" s="1">
        <v>119.6</v>
      </c>
      <c r="I69" s="1">
        <v>141.6</v>
      </c>
      <c r="J69" s="1">
        <v>40.700000000000003</v>
      </c>
      <c r="K69" s="1">
        <v>35.299999999999997</v>
      </c>
      <c r="L69" s="1">
        <f t="shared" si="1"/>
        <v>3.4368421052631577</v>
      </c>
    </row>
    <row r="70" spans="1:12" x14ac:dyDescent="0.2">
      <c r="A70" s="1" t="s">
        <v>260</v>
      </c>
      <c r="C70" s="1" t="s">
        <v>651</v>
      </c>
      <c r="D70" s="1" t="s">
        <v>652</v>
      </c>
      <c r="E70" s="1">
        <v>697.35</v>
      </c>
      <c r="F70" s="1">
        <v>204.45000999999999</v>
      </c>
      <c r="G70" s="1">
        <v>1.2785349E-2</v>
      </c>
      <c r="H70" s="1">
        <v>699</v>
      </c>
      <c r="I70" s="1">
        <v>695.7</v>
      </c>
      <c r="J70" s="1">
        <v>260.7</v>
      </c>
      <c r="K70" s="1">
        <v>148.19999999999999</v>
      </c>
      <c r="L70" s="1">
        <f t="shared" si="1"/>
        <v>3.4108582337560174</v>
      </c>
    </row>
    <row r="71" spans="1:12" x14ac:dyDescent="0.2">
      <c r="A71" s="1" t="s">
        <v>261</v>
      </c>
      <c r="C71" s="1" t="s">
        <v>653</v>
      </c>
      <c r="D71" s="1" t="s">
        <v>654</v>
      </c>
      <c r="E71" s="1">
        <v>555.65</v>
      </c>
      <c r="F71" s="1">
        <v>163.5</v>
      </c>
      <c r="G71" s="1">
        <v>1.9935037999999999E-2</v>
      </c>
      <c r="H71" s="1">
        <v>577</v>
      </c>
      <c r="I71" s="1">
        <v>534.29999999999995</v>
      </c>
      <c r="J71" s="1">
        <v>215.5</v>
      </c>
      <c r="K71" s="1">
        <v>111.5</v>
      </c>
      <c r="L71" s="1">
        <f t="shared" ref="L71:L102" si="2">E71/F71</f>
        <v>3.3984709480122324</v>
      </c>
    </row>
    <row r="72" spans="1:12" x14ac:dyDescent="0.2">
      <c r="A72" s="1" t="s">
        <v>262</v>
      </c>
      <c r="C72" s="1" t="s">
        <v>655</v>
      </c>
      <c r="D72" s="1" t="s">
        <v>656</v>
      </c>
      <c r="E72" s="1">
        <v>409.59998000000002</v>
      </c>
      <c r="F72" s="1">
        <v>120.95</v>
      </c>
      <c r="G72" s="1">
        <v>2.2261843E-2</v>
      </c>
      <c r="H72" s="1">
        <v>398.8</v>
      </c>
      <c r="I72" s="1">
        <v>420.4</v>
      </c>
      <c r="J72" s="1">
        <v>163.4</v>
      </c>
      <c r="K72" s="1">
        <v>78.5</v>
      </c>
      <c r="L72" s="1">
        <f t="shared" si="2"/>
        <v>3.3865231914014058</v>
      </c>
    </row>
    <row r="73" spans="1:12" x14ac:dyDescent="0.2">
      <c r="A73" s="1" t="s">
        <v>263</v>
      </c>
      <c r="C73" s="1" t="s">
        <v>657</v>
      </c>
      <c r="D73" s="1" t="s">
        <v>658</v>
      </c>
      <c r="E73" s="1">
        <v>485.3</v>
      </c>
      <c r="F73" s="1">
        <v>144.1</v>
      </c>
      <c r="G73" s="1">
        <v>1.8679540000000001E-2</v>
      </c>
      <c r="H73" s="1">
        <v>465.6</v>
      </c>
      <c r="I73" s="1">
        <v>505</v>
      </c>
      <c r="J73" s="1">
        <v>187.1</v>
      </c>
      <c r="K73" s="1">
        <v>101.1</v>
      </c>
      <c r="L73" s="1">
        <f t="shared" si="2"/>
        <v>3.3678001387925054</v>
      </c>
    </row>
    <row r="74" spans="1:12" x14ac:dyDescent="0.2">
      <c r="A74" s="1" t="s">
        <v>264</v>
      </c>
      <c r="C74" s="1" t="s">
        <v>659</v>
      </c>
      <c r="D74" s="1" t="s">
        <v>660</v>
      </c>
      <c r="E74" s="1">
        <v>141.35</v>
      </c>
      <c r="F74" s="1">
        <v>42</v>
      </c>
      <c r="G74" s="1">
        <v>3.7449052999999999E-3</v>
      </c>
      <c r="H74" s="1">
        <v>146.6</v>
      </c>
      <c r="I74" s="1">
        <v>136.1</v>
      </c>
      <c r="J74" s="1">
        <v>38.9</v>
      </c>
      <c r="K74" s="1">
        <v>45.1</v>
      </c>
      <c r="L74" s="1">
        <f t="shared" si="2"/>
        <v>3.3654761904761905</v>
      </c>
    </row>
    <row r="75" spans="1:12" x14ac:dyDescent="0.2">
      <c r="A75" s="1" t="s">
        <v>265</v>
      </c>
      <c r="C75" s="1" t="s">
        <v>661</v>
      </c>
      <c r="D75" s="1" t="s">
        <v>662</v>
      </c>
      <c r="E75" s="1">
        <v>663.5</v>
      </c>
      <c r="F75" s="1">
        <v>197.75</v>
      </c>
      <c r="G75" s="1">
        <v>1.0802534000000001E-2</v>
      </c>
      <c r="H75" s="1">
        <v>642.70000000000005</v>
      </c>
      <c r="I75" s="1">
        <v>684.3</v>
      </c>
      <c r="J75" s="1">
        <v>241.9</v>
      </c>
      <c r="K75" s="1">
        <v>153.6</v>
      </c>
      <c r="L75" s="1">
        <f t="shared" si="2"/>
        <v>3.3552465233881161</v>
      </c>
    </row>
    <row r="76" spans="1:12" x14ac:dyDescent="0.2">
      <c r="A76" s="1" t="s">
        <v>266</v>
      </c>
      <c r="C76" s="1" t="s">
        <v>663</v>
      </c>
      <c r="D76" s="1" t="s">
        <v>664</v>
      </c>
      <c r="E76" s="1">
        <v>230.3</v>
      </c>
      <c r="F76" s="1">
        <v>68.75</v>
      </c>
      <c r="G76" s="1">
        <v>4.3424346000000003E-2</v>
      </c>
      <c r="H76" s="1">
        <v>207.1</v>
      </c>
      <c r="I76" s="1">
        <v>253.5</v>
      </c>
      <c r="J76" s="1">
        <v>94.7</v>
      </c>
      <c r="K76" s="1">
        <v>42.8</v>
      </c>
      <c r="L76" s="1">
        <f t="shared" si="2"/>
        <v>3.3498181818181818</v>
      </c>
    </row>
    <row r="77" spans="1:12" x14ac:dyDescent="0.2">
      <c r="A77" s="1" t="s">
        <v>267</v>
      </c>
      <c r="C77" s="1" t="s">
        <v>665</v>
      </c>
      <c r="D77" s="1" t="s">
        <v>666</v>
      </c>
      <c r="E77" s="1">
        <v>295.3</v>
      </c>
      <c r="F77" s="1">
        <v>88.25</v>
      </c>
      <c r="G77" s="1">
        <v>1.1174870999999999E-2</v>
      </c>
      <c r="H77" s="1">
        <v>291</v>
      </c>
      <c r="I77" s="1">
        <v>299.60000000000002</v>
      </c>
      <c r="J77" s="1">
        <v>109.9</v>
      </c>
      <c r="K77" s="1">
        <v>66.599999999999994</v>
      </c>
      <c r="L77" s="1">
        <f t="shared" si="2"/>
        <v>3.3461756373937677</v>
      </c>
    </row>
    <row r="78" spans="1:12" x14ac:dyDescent="0.2">
      <c r="A78" s="1" t="s">
        <v>268</v>
      </c>
      <c r="C78" s="1" t="s">
        <v>667</v>
      </c>
      <c r="D78" s="1" t="s">
        <v>668</v>
      </c>
      <c r="E78" s="1">
        <v>165.2</v>
      </c>
      <c r="F78" s="1">
        <v>49.45</v>
      </c>
      <c r="G78" s="1">
        <v>2.7168218000000001E-2</v>
      </c>
      <c r="H78" s="1">
        <v>182.5</v>
      </c>
      <c r="I78" s="1">
        <v>147.9</v>
      </c>
      <c r="J78" s="1">
        <v>58.4</v>
      </c>
      <c r="K78" s="1">
        <v>40.5</v>
      </c>
      <c r="L78" s="1">
        <f t="shared" si="2"/>
        <v>3.3407482305358944</v>
      </c>
    </row>
    <row r="79" spans="1:12" x14ac:dyDescent="0.2">
      <c r="A79" s="1" t="s">
        <v>269</v>
      </c>
      <c r="C79" s="1" t="s">
        <v>669</v>
      </c>
      <c r="D79" s="1" t="s">
        <v>670</v>
      </c>
      <c r="E79" s="1">
        <v>177.04999000000001</v>
      </c>
      <c r="F79" s="1">
        <v>53.050002999999997</v>
      </c>
      <c r="G79" s="1">
        <v>2.5191478E-2</v>
      </c>
      <c r="H79" s="1">
        <v>186.4</v>
      </c>
      <c r="I79" s="1">
        <v>167.7</v>
      </c>
      <c r="J79" s="1">
        <v>70.8</v>
      </c>
      <c r="K79" s="1">
        <v>35.299999999999997</v>
      </c>
      <c r="L79" s="1">
        <f t="shared" si="2"/>
        <v>3.3374171533977108</v>
      </c>
    </row>
    <row r="80" spans="1:12" x14ac:dyDescent="0.2">
      <c r="A80" s="1" t="s">
        <v>270</v>
      </c>
      <c r="C80" s="1" t="s">
        <v>671</v>
      </c>
      <c r="D80" s="1" t="s">
        <v>672</v>
      </c>
      <c r="E80" s="1">
        <v>283.95</v>
      </c>
      <c r="F80" s="1">
        <v>85.399994000000007</v>
      </c>
      <c r="G80" s="1">
        <v>2.3861750000000001E-2</v>
      </c>
      <c r="H80" s="1">
        <v>274.60000000000002</v>
      </c>
      <c r="I80" s="1">
        <v>293.3</v>
      </c>
      <c r="J80" s="1">
        <v>115.2</v>
      </c>
      <c r="K80" s="1">
        <v>55.6</v>
      </c>
      <c r="L80" s="1">
        <f t="shared" si="2"/>
        <v>3.3249416855930924</v>
      </c>
    </row>
    <row r="81" spans="1:12" x14ac:dyDescent="0.2">
      <c r="A81" s="1" t="s">
        <v>271</v>
      </c>
      <c r="C81" s="1" t="s">
        <v>673</v>
      </c>
      <c r="D81" s="1" t="s">
        <v>674</v>
      </c>
      <c r="E81" s="1">
        <v>113</v>
      </c>
      <c r="F81" s="1">
        <v>34.200000000000003</v>
      </c>
      <c r="G81" s="1">
        <v>3.9987312999999998E-3</v>
      </c>
      <c r="H81" s="1">
        <v>111.3</v>
      </c>
      <c r="I81" s="1">
        <v>114.7</v>
      </c>
      <c r="J81" s="1">
        <v>38.9</v>
      </c>
      <c r="K81" s="1">
        <v>29.5</v>
      </c>
      <c r="L81" s="1">
        <f t="shared" si="2"/>
        <v>3.3040935672514617</v>
      </c>
    </row>
    <row r="82" spans="1:12" x14ac:dyDescent="0.2">
      <c r="A82" s="1" t="s">
        <v>272</v>
      </c>
      <c r="C82" s="1" t="s">
        <v>675</v>
      </c>
      <c r="D82" s="1" t="s">
        <v>676</v>
      </c>
      <c r="E82" s="1">
        <v>107.89999400000001</v>
      </c>
      <c r="F82" s="1">
        <v>32.799999999999997</v>
      </c>
      <c r="G82" s="1">
        <v>6.7991945000000003E-3</v>
      </c>
      <c r="H82" s="1">
        <v>102.2</v>
      </c>
      <c r="I82" s="1">
        <v>113.6</v>
      </c>
      <c r="J82" s="1">
        <v>35.299999999999997</v>
      </c>
      <c r="K82" s="1">
        <v>30.3</v>
      </c>
      <c r="L82" s="1">
        <f t="shared" si="2"/>
        <v>3.2896339634146345</v>
      </c>
    </row>
    <row r="83" spans="1:12" x14ac:dyDescent="0.2">
      <c r="A83" s="1" t="s">
        <v>273</v>
      </c>
      <c r="C83" s="1" t="s">
        <v>677</v>
      </c>
      <c r="D83" s="1" t="s">
        <v>678</v>
      </c>
      <c r="E83" s="1">
        <v>132.85</v>
      </c>
      <c r="F83" s="1">
        <v>40.450000000000003</v>
      </c>
      <c r="G83" s="1">
        <v>2.1441300000000002E-3</v>
      </c>
      <c r="H83" s="1">
        <v>128.6</v>
      </c>
      <c r="I83" s="1">
        <v>137.1</v>
      </c>
      <c r="J83" s="1">
        <v>39.9</v>
      </c>
      <c r="K83" s="1">
        <v>41</v>
      </c>
      <c r="L83" s="1">
        <f t="shared" si="2"/>
        <v>3.2843016069221256</v>
      </c>
    </row>
    <row r="84" spans="1:12" x14ac:dyDescent="0.2">
      <c r="A84" s="1" t="s">
        <v>274</v>
      </c>
      <c r="C84" s="1" t="s">
        <v>679</v>
      </c>
      <c r="D84" s="1" t="s">
        <v>680</v>
      </c>
      <c r="E84" s="1">
        <v>529.65</v>
      </c>
      <c r="F84" s="1">
        <v>161.69999999999999</v>
      </c>
      <c r="G84" s="1">
        <v>2.3427093E-2</v>
      </c>
      <c r="H84" s="1">
        <v>486.9</v>
      </c>
      <c r="I84" s="1">
        <v>572.4</v>
      </c>
      <c r="J84" s="1">
        <v>199.9</v>
      </c>
      <c r="K84" s="1">
        <v>123.5</v>
      </c>
      <c r="L84" s="1">
        <f t="shared" si="2"/>
        <v>3.2755102040816326</v>
      </c>
    </row>
    <row r="85" spans="1:12" x14ac:dyDescent="0.2">
      <c r="A85" s="1" t="s">
        <v>275</v>
      </c>
      <c r="C85" s="1" t="s">
        <v>681</v>
      </c>
      <c r="D85" s="1" t="s">
        <v>682</v>
      </c>
      <c r="E85" s="1">
        <v>194.04999000000001</v>
      </c>
      <c r="F85" s="1">
        <v>59.9</v>
      </c>
      <c r="G85" s="1">
        <v>1.1620919E-2</v>
      </c>
      <c r="H85" s="1">
        <v>185.9</v>
      </c>
      <c r="I85" s="1">
        <v>202.2</v>
      </c>
      <c r="J85" s="1">
        <v>72</v>
      </c>
      <c r="K85" s="1">
        <v>47.8</v>
      </c>
      <c r="L85" s="1">
        <f t="shared" si="2"/>
        <v>3.2395657762938233</v>
      </c>
    </row>
    <row r="86" spans="1:12" x14ac:dyDescent="0.2">
      <c r="A86" s="1" t="s">
        <v>276</v>
      </c>
      <c r="C86" s="1" t="s">
        <v>683</v>
      </c>
      <c r="D86" s="1" t="s">
        <v>684</v>
      </c>
      <c r="E86" s="1">
        <v>491.4</v>
      </c>
      <c r="F86" s="1">
        <v>153.1</v>
      </c>
      <c r="G86" s="1">
        <v>1.8319071999999999E-2</v>
      </c>
      <c r="H86" s="1">
        <v>506.8</v>
      </c>
      <c r="I86" s="1">
        <v>476</v>
      </c>
      <c r="J86" s="1">
        <v>196.9</v>
      </c>
      <c r="K86" s="1">
        <v>109.3</v>
      </c>
      <c r="L86" s="1">
        <f t="shared" si="2"/>
        <v>3.2096668843892879</v>
      </c>
    </row>
    <row r="87" spans="1:12" x14ac:dyDescent="0.2">
      <c r="A87" s="1" t="s">
        <v>277</v>
      </c>
      <c r="C87" s="1" t="s">
        <v>685</v>
      </c>
      <c r="D87" s="1" t="s">
        <v>686</v>
      </c>
      <c r="E87" s="1">
        <v>694.69994999999994</v>
      </c>
      <c r="F87" s="1">
        <v>216.79999000000001</v>
      </c>
      <c r="G87" s="1">
        <v>8.7818859999999992E-3</v>
      </c>
      <c r="H87" s="1">
        <v>723.6</v>
      </c>
      <c r="I87" s="1">
        <v>665.8</v>
      </c>
      <c r="J87" s="1">
        <v>251.4</v>
      </c>
      <c r="K87" s="1">
        <v>182.2</v>
      </c>
      <c r="L87" s="1">
        <f t="shared" si="2"/>
        <v>3.2043357105320895</v>
      </c>
    </row>
    <row r="88" spans="1:12" x14ac:dyDescent="0.2">
      <c r="A88" s="1" t="s">
        <v>278</v>
      </c>
      <c r="C88" s="1" t="s">
        <v>687</v>
      </c>
      <c r="D88" s="1" t="s">
        <v>688</v>
      </c>
      <c r="E88" s="1">
        <v>596.35</v>
      </c>
      <c r="F88" s="1">
        <v>186.20000999999999</v>
      </c>
      <c r="G88" s="1">
        <v>1.9049989E-2</v>
      </c>
      <c r="H88" s="1">
        <v>598.29999999999995</v>
      </c>
      <c r="I88" s="1">
        <v>594.4</v>
      </c>
      <c r="J88" s="1">
        <v>243.6</v>
      </c>
      <c r="K88" s="1">
        <v>128.80000000000001</v>
      </c>
      <c r="L88" s="1">
        <f t="shared" si="2"/>
        <v>3.2027388183276684</v>
      </c>
    </row>
    <row r="89" spans="1:12" x14ac:dyDescent="0.2">
      <c r="A89" s="1" t="s">
        <v>279</v>
      </c>
      <c r="C89" s="1" t="s">
        <v>689</v>
      </c>
      <c r="D89" s="1" t="s">
        <v>690</v>
      </c>
      <c r="E89" s="1">
        <v>106.7</v>
      </c>
      <c r="F89" s="1">
        <v>33.4</v>
      </c>
      <c r="G89" s="1">
        <v>2.8815503999999999E-2</v>
      </c>
      <c r="H89" s="1">
        <v>107.4</v>
      </c>
      <c r="I89" s="1">
        <v>106</v>
      </c>
      <c r="J89" s="1">
        <v>46.1</v>
      </c>
      <c r="K89" s="1">
        <v>20.7</v>
      </c>
      <c r="L89" s="1">
        <f t="shared" si="2"/>
        <v>3.1946107784431139</v>
      </c>
    </row>
    <row r="90" spans="1:12" x14ac:dyDescent="0.2">
      <c r="A90" s="1" t="s">
        <v>280</v>
      </c>
      <c r="C90" s="1" t="s">
        <v>691</v>
      </c>
      <c r="D90" s="1" t="s">
        <v>692</v>
      </c>
      <c r="E90" s="1">
        <v>190.54999000000001</v>
      </c>
      <c r="F90" s="1">
        <v>60.100002000000003</v>
      </c>
      <c r="G90" s="1">
        <v>3.3065087999999999E-2</v>
      </c>
      <c r="H90" s="1">
        <v>172.4</v>
      </c>
      <c r="I90" s="1">
        <v>208.7</v>
      </c>
      <c r="J90" s="1">
        <v>76.3</v>
      </c>
      <c r="K90" s="1">
        <v>43.9</v>
      </c>
      <c r="L90" s="1">
        <f t="shared" si="2"/>
        <v>3.170548812960106</v>
      </c>
    </row>
    <row r="91" spans="1:12" x14ac:dyDescent="0.2">
      <c r="A91" s="1" t="s">
        <v>281</v>
      </c>
      <c r="C91" s="1" t="s">
        <v>693</v>
      </c>
      <c r="D91" s="1" t="s">
        <v>694</v>
      </c>
      <c r="E91" s="1">
        <v>220.25</v>
      </c>
      <c r="F91" s="1">
        <v>69.7</v>
      </c>
      <c r="G91" s="1">
        <v>3.0392911000000002E-2</v>
      </c>
      <c r="H91" s="1">
        <v>231.7</v>
      </c>
      <c r="I91" s="1">
        <v>208.8</v>
      </c>
      <c r="J91" s="1">
        <v>94</v>
      </c>
      <c r="K91" s="1">
        <v>45.4</v>
      </c>
      <c r="L91" s="1">
        <f t="shared" si="2"/>
        <v>3.1599713055954086</v>
      </c>
    </row>
    <row r="92" spans="1:12" x14ac:dyDescent="0.2">
      <c r="A92" s="1" t="s">
        <v>282</v>
      </c>
      <c r="C92" s="1" t="s">
        <v>695</v>
      </c>
      <c r="D92" s="1" t="s">
        <v>696</v>
      </c>
      <c r="E92" s="1">
        <v>165.1</v>
      </c>
      <c r="F92" s="1">
        <v>52.25</v>
      </c>
      <c r="G92" s="1">
        <v>1.0086285E-2</v>
      </c>
      <c r="H92" s="1">
        <v>154.5</v>
      </c>
      <c r="I92" s="1">
        <v>175.7</v>
      </c>
      <c r="J92" s="1">
        <v>56.5</v>
      </c>
      <c r="K92" s="1">
        <v>48</v>
      </c>
      <c r="L92" s="1">
        <f t="shared" si="2"/>
        <v>3.1598086124401914</v>
      </c>
    </row>
    <row r="93" spans="1:12" x14ac:dyDescent="0.2">
      <c r="A93" s="1" t="s">
        <v>283</v>
      </c>
      <c r="C93" s="1" t="s">
        <v>697</v>
      </c>
      <c r="D93" s="1" t="s">
        <v>698</v>
      </c>
      <c r="E93" s="1">
        <v>448.05</v>
      </c>
      <c r="F93" s="1">
        <v>145.80000000000001</v>
      </c>
      <c r="G93" s="1">
        <v>1.6154327999999999E-2</v>
      </c>
      <c r="H93" s="1">
        <v>433.1</v>
      </c>
      <c r="I93" s="1">
        <v>463</v>
      </c>
      <c r="J93" s="1">
        <v>181.7</v>
      </c>
      <c r="K93" s="1">
        <v>109.9</v>
      </c>
      <c r="L93" s="1">
        <f t="shared" si="2"/>
        <v>3.0730452674897117</v>
      </c>
    </row>
    <row r="94" spans="1:12" x14ac:dyDescent="0.2">
      <c r="A94" s="1" t="s">
        <v>284</v>
      </c>
      <c r="C94" s="1" t="s">
        <v>699</v>
      </c>
      <c r="D94" s="1" t="s">
        <v>700</v>
      </c>
      <c r="E94" s="1">
        <v>415.65001999999998</v>
      </c>
      <c r="F94" s="1">
        <v>136</v>
      </c>
      <c r="G94" s="1">
        <v>1.6303611999999999E-2</v>
      </c>
      <c r="H94" s="1">
        <v>451.7</v>
      </c>
      <c r="I94" s="1">
        <v>379.6</v>
      </c>
      <c r="J94" s="1">
        <v>133.30000000000001</v>
      </c>
      <c r="K94" s="1">
        <v>138.69999999999999</v>
      </c>
      <c r="L94" s="1">
        <f t="shared" si="2"/>
        <v>3.0562501470588233</v>
      </c>
    </row>
    <row r="95" spans="1:12" x14ac:dyDescent="0.2">
      <c r="A95" s="1" t="s">
        <v>285</v>
      </c>
      <c r="C95" s="1" t="s">
        <v>701</v>
      </c>
      <c r="D95" s="1" t="s">
        <v>702</v>
      </c>
      <c r="E95" s="1">
        <v>188.65</v>
      </c>
      <c r="F95" s="1">
        <v>62.25</v>
      </c>
      <c r="G95" s="1">
        <v>3.8339465000000001E-3</v>
      </c>
      <c r="H95" s="1">
        <v>192.1</v>
      </c>
      <c r="I95" s="1">
        <v>185.2</v>
      </c>
      <c r="J95" s="1">
        <v>69.3</v>
      </c>
      <c r="K95" s="1">
        <v>55.2</v>
      </c>
      <c r="L95" s="1">
        <f t="shared" si="2"/>
        <v>3.0305220883534139</v>
      </c>
    </row>
    <row r="96" spans="1:12" x14ac:dyDescent="0.2">
      <c r="A96" s="1" t="s">
        <v>286</v>
      </c>
      <c r="C96" s="1" t="s">
        <v>703</v>
      </c>
      <c r="D96" s="1" t="s">
        <v>704</v>
      </c>
      <c r="E96" s="1">
        <v>351.55</v>
      </c>
      <c r="F96" s="1">
        <v>116.8</v>
      </c>
      <c r="G96" s="1">
        <v>7.3012299999999997E-3</v>
      </c>
      <c r="H96" s="1">
        <v>336.3</v>
      </c>
      <c r="I96" s="1">
        <v>366.8</v>
      </c>
      <c r="J96" s="1">
        <v>130</v>
      </c>
      <c r="K96" s="1">
        <v>103.6</v>
      </c>
      <c r="L96" s="1">
        <f t="shared" si="2"/>
        <v>3.0098458904109591</v>
      </c>
    </row>
    <row r="97" spans="1:12" x14ac:dyDescent="0.2">
      <c r="A97" s="1" t="s">
        <v>287</v>
      </c>
      <c r="C97" s="1" t="s">
        <v>705</v>
      </c>
      <c r="D97" s="1" t="s">
        <v>706</v>
      </c>
      <c r="E97" s="1">
        <v>2034.95</v>
      </c>
      <c r="F97" s="1">
        <v>677.15</v>
      </c>
      <c r="G97" s="1">
        <v>9.3515119999999993E-3</v>
      </c>
      <c r="H97" s="1">
        <v>2050.1999999999998</v>
      </c>
      <c r="I97" s="1">
        <v>2019.7</v>
      </c>
      <c r="J97" s="1">
        <v>808.5</v>
      </c>
      <c r="K97" s="1">
        <v>545.79999999999995</v>
      </c>
      <c r="L97" s="1">
        <f t="shared" si="2"/>
        <v>3.0051687218489258</v>
      </c>
    </row>
    <row r="98" spans="1:12" x14ac:dyDescent="0.2">
      <c r="A98" s="1" t="s">
        <v>288</v>
      </c>
      <c r="C98" s="1" t="s">
        <v>707</v>
      </c>
      <c r="D98" s="1" t="s">
        <v>708</v>
      </c>
      <c r="E98" s="1">
        <v>118.4</v>
      </c>
      <c r="F98" s="1">
        <v>39.4</v>
      </c>
      <c r="G98" s="1">
        <v>1.5849518E-2</v>
      </c>
      <c r="H98" s="1">
        <v>109</v>
      </c>
      <c r="I98" s="1">
        <v>127.8</v>
      </c>
      <c r="J98" s="1">
        <v>43</v>
      </c>
      <c r="K98" s="1">
        <v>35.799999999999997</v>
      </c>
      <c r="L98" s="1">
        <f t="shared" si="2"/>
        <v>3.0050761421319798</v>
      </c>
    </row>
    <row r="99" spans="1:12" x14ac:dyDescent="0.2">
      <c r="A99" s="1" t="s">
        <v>289</v>
      </c>
      <c r="C99" s="1" t="s">
        <v>709</v>
      </c>
      <c r="D99" s="1" t="s">
        <v>710</v>
      </c>
      <c r="E99" s="1">
        <v>200.45000999999999</v>
      </c>
      <c r="F99" s="1">
        <v>66.75</v>
      </c>
      <c r="G99" s="1">
        <v>7.6986090000000004E-3</v>
      </c>
      <c r="H99" s="1">
        <v>203.3</v>
      </c>
      <c r="I99" s="1">
        <v>197.6</v>
      </c>
      <c r="J99" s="1">
        <v>78.2</v>
      </c>
      <c r="K99" s="1">
        <v>55.3</v>
      </c>
      <c r="L99" s="1">
        <f t="shared" si="2"/>
        <v>3.002996404494382</v>
      </c>
    </row>
    <row r="100" spans="1:12" x14ac:dyDescent="0.2">
      <c r="A100" s="1" t="s">
        <v>290</v>
      </c>
      <c r="C100" s="1" t="s">
        <v>711</v>
      </c>
      <c r="D100" s="1" t="s">
        <v>712</v>
      </c>
      <c r="E100" s="1">
        <v>651.85</v>
      </c>
      <c r="F100" s="1">
        <v>217.15</v>
      </c>
      <c r="G100" s="1">
        <v>7.2098583999999997E-3</v>
      </c>
      <c r="H100" s="1">
        <v>659.8</v>
      </c>
      <c r="I100" s="1">
        <v>643.9</v>
      </c>
      <c r="J100" s="1">
        <v>253.4</v>
      </c>
      <c r="K100" s="1">
        <v>180.9</v>
      </c>
      <c r="L100" s="1">
        <f t="shared" si="2"/>
        <v>3.001842044669583</v>
      </c>
    </row>
    <row r="101" spans="1:12" x14ac:dyDescent="0.2">
      <c r="A101" s="1" t="s">
        <v>291</v>
      </c>
      <c r="C101" s="1" t="s">
        <v>713</v>
      </c>
      <c r="D101" s="1" t="s">
        <v>714</v>
      </c>
      <c r="E101" s="1">
        <v>3006.2</v>
      </c>
      <c r="F101" s="1">
        <v>1003.35</v>
      </c>
      <c r="G101" s="1">
        <v>1.5526798E-2</v>
      </c>
      <c r="H101" s="1">
        <v>3095.9</v>
      </c>
      <c r="I101" s="1">
        <v>2916.5</v>
      </c>
      <c r="J101" s="1">
        <v>1239.4000000000001</v>
      </c>
      <c r="K101" s="1">
        <v>767.3</v>
      </c>
      <c r="L101" s="1">
        <f t="shared" si="2"/>
        <v>2.9961628544376335</v>
      </c>
    </row>
    <row r="102" spans="1:12" x14ac:dyDescent="0.2">
      <c r="A102" s="1" t="s">
        <v>292</v>
      </c>
      <c r="C102" s="1" t="s">
        <v>715</v>
      </c>
      <c r="D102" s="1" t="s">
        <v>716</v>
      </c>
      <c r="E102" s="1">
        <v>177.7</v>
      </c>
      <c r="F102" s="1">
        <v>59.35</v>
      </c>
      <c r="G102" s="1">
        <v>1.2010153000000001E-2</v>
      </c>
      <c r="H102" s="1">
        <v>178.7</v>
      </c>
      <c r="I102" s="1">
        <v>176.7</v>
      </c>
      <c r="J102" s="1">
        <v>72.400000000000006</v>
      </c>
      <c r="K102" s="1">
        <v>46.3</v>
      </c>
      <c r="L102" s="1">
        <f t="shared" si="2"/>
        <v>2.9941027801179443</v>
      </c>
    </row>
    <row r="103" spans="1:12" x14ac:dyDescent="0.2">
      <c r="A103" s="1" t="s">
        <v>293</v>
      </c>
      <c r="C103" s="1" t="s">
        <v>717</v>
      </c>
      <c r="D103" s="1" t="s">
        <v>718</v>
      </c>
      <c r="E103" s="1">
        <v>492.8</v>
      </c>
      <c r="F103" s="1">
        <v>164.65</v>
      </c>
      <c r="G103" s="1">
        <v>3.5955797999999997E-2</v>
      </c>
      <c r="H103" s="1">
        <v>452.6</v>
      </c>
      <c r="I103" s="1">
        <v>533</v>
      </c>
      <c r="J103" s="1">
        <v>214.4</v>
      </c>
      <c r="K103" s="1">
        <v>114.9</v>
      </c>
      <c r="L103" s="1">
        <f t="shared" ref="L103:L134" si="3">E103/F103</f>
        <v>2.9930154873975097</v>
      </c>
    </row>
    <row r="104" spans="1:12" x14ac:dyDescent="0.2">
      <c r="A104" s="1" t="s">
        <v>294</v>
      </c>
      <c r="C104" s="1" t="s">
        <v>719</v>
      </c>
      <c r="D104" s="1" t="s">
        <v>720</v>
      </c>
      <c r="E104" s="1">
        <v>804.8</v>
      </c>
      <c r="F104" s="1">
        <v>269.85000000000002</v>
      </c>
      <c r="G104" s="1">
        <v>2.6278289999999999E-3</v>
      </c>
      <c r="H104" s="1">
        <v>819.6</v>
      </c>
      <c r="I104" s="1">
        <v>790</v>
      </c>
      <c r="J104" s="1">
        <v>293</v>
      </c>
      <c r="K104" s="1">
        <v>246.7</v>
      </c>
      <c r="L104" s="1">
        <f t="shared" si="3"/>
        <v>2.9823976283120248</v>
      </c>
    </row>
    <row r="105" spans="1:12" x14ac:dyDescent="0.2">
      <c r="A105" s="1" t="s">
        <v>295</v>
      </c>
      <c r="C105" s="1" t="s">
        <v>721</v>
      </c>
      <c r="D105" s="1" t="s">
        <v>722</v>
      </c>
      <c r="E105" s="1">
        <v>109.5</v>
      </c>
      <c r="F105" s="1">
        <v>36.75</v>
      </c>
      <c r="G105" s="1">
        <v>1.7294515E-2</v>
      </c>
      <c r="H105" s="1">
        <v>106.3</v>
      </c>
      <c r="I105" s="1">
        <v>112.7</v>
      </c>
      <c r="J105" s="1">
        <v>45.9</v>
      </c>
      <c r="K105" s="1">
        <v>27.6</v>
      </c>
      <c r="L105" s="1">
        <f t="shared" si="3"/>
        <v>2.9795918367346941</v>
      </c>
    </row>
    <row r="106" spans="1:12" x14ac:dyDescent="0.2">
      <c r="A106" s="1" t="s">
        <v>296</v>
      </c>
      <c r="C106" s="1" t="s">
        <v>723</v>
      </c>
      <c r="D106" s="1" t="s">
        <v>724</v>
      </c>
      <c r="E106" s="1">
        <v>292.10000000000002</v>
      </c>
      <c r="F106" s="1">
        <v>98.1</v>
      </c>
      <c r="G106" s="1">
        <v>1.0105384E-2</v>
      </c>
      <c r="H106" s="1">
        <v>299</v>
      </c>
      <c r="I106" s="1">
        <v>285.2</v>
      </c>
      <c r="J106" s="1">
        <v>116.5</v>
      </c>
      <c r="K106" s="1">
        <v>79.7</v>
      </c>
      <c r="L106" s="1">
        <f t="shared" si="3"/>
        <v>2.9775739041794091</v>
      </c>
    </row>
    <row r="107" spans="1:12" x14ac:dyDescent="0.2">
      <c r="A107" s="1" t="s">
        <v>297</v>
      </c>
      <c r="C107" s="1" t="s">
        <v>725</v>
      </c>
      <c r="D107" s="1" t="s">
        <v>726</v>
      </c>
      <c r="E107" s="1">
        <v>146.75</v>
      </c>
      <c r="F107" s="1">
        <v>49.300002999999997</v>
      </c>
      <c r="G107" s="1">
        <v>3.7239457E-3</v>
      </c>
      <c r="H107" s="1">
        <v>144.69999999999999</v>
      </c>
      <c r="I107" s="1">
        <v>148.80000000000001</v>
      </c>
      <c r="J107" s="1">
        <v>54.9</v>
      </c>
      <c r="K107" s="1">
        <v>43.7</v>
      </c>
      <c r="L107" s="1">
        <f t="shared" si="3"/>
        <v>2.9766732468555834</v>
      </c>
    </row>
    <row r="108" spans="1:12" x14ac:dyDescent="0.2">
      <c r="A108" s="1" t="s">
        <v>298</v>
      </c>
      <c r="C108" s="1" t="s">
        <v>727</v>
      </c>
      <c r="D108" s="1" t="s">
        <v>728</v>
      </c>
      <c r="E108" s="1">
        <v>290.05</v>
      </c>
      <c r="F108" s="1">
        <v>97.55</v>
      </c>
      <c r="G108" s="1">
        <v>1.4923338E-2</v>
      </c>
      <c r="H108" s="1">
        <v>284.60000000000002</v>
      </c>
      <c r="I108" s="1">
        <v>295.5</v>
      </c>
      <c r="J108" s="1">
        <v>120.7</v>
      </c>
      <c r="K108" s="1">
        <v>74.400000000000006</v>
      </c>
      <c r="L108" s="1">
        <f t="shared" si="3"/>
        <v>2.9733470015376731</v>
      </c>
    </row>
    <row r="109" spans="1:12" x14ac:dyDescent="0.2">
      <c r="A109" s="1" t="s">
        <v>299</v>
      </c>
      <c r="C109" s="1" t="s">
        <v>729</v>
      </c>
      <c r="D109" s="1" t="s">
        <v>730</v>
      </c>
      <c r="E109" s="1">
        <v>134.75</v>
      </c>
      <c r="F109" s="1">
        <v>45.449997000000003</v>
      </c>
      <c r="G109" s="1">
        <v>1.24591645E-2</v>
      </c>
      <c r="H109" s="1">
        <v>137.6</v>
      </c>
      <c r="I109" s="1">
        <v>131.9</v>
      </c>
      <c r="J109" s="1">
        <v>55.1</v>
      </c>
      <c r="K109" s="1">
        <v>35.799999999999997</v>
      </c>
      <c r="L109" s="1">
        <f t="shared" si="3"/>
        <v>2.9647966753441146</v>
      </c>
    </row>
    <row r="110" spans="1:12" x14ac:dyDescent="0.2">
      <c r="A110" s="1" t="s">
        <v>300</v>
      </c>
      <c r="C110" s="1" t="s">
        <v>731</v>
      </c>
      <c r="D110" s="1" t="s">
        <v>732</v>
      </c>
      <c r="E110" s="1">
        <v>319.10000000000002</v>
      </c>
      <c r="F110" s="1">
        <v>107.64999400000001</v>
      </c>
      <c r="G110" s="1">
        <v>1.3383395E-3</v>
      </c>
      <c r="H110" s="1">
        <v>324.5</v>
      </c>
      <c r="I110" s="1">
        <v>313.7</v>
      </c>
      <c r="J110" s="1">
        <v>113.2</v>
      </c>
      <c r="K110" s="1">
        <v>102.1</v>
      </c>
      <c r="L110" s="1">
        <f t="shared" si="3"/>
        <v>2.96423611505264</v>
      </c>
    </row>
    <row r="111" spans="1:12" x14ac:dyDescent="0.2">
      <c r="A111" s="1" t="s">
        <v>301</v>
      </c>
      <c r="C111" s="1" t="s">
        <v>733</v>
      </c>
      <c r="D111" s="1" t="s">
        <v>734</v>
      </c>
      <c r="E111" s="1">
        <v>3088.7</v>
      </c>
      <c r="F111" s="1">
        <v>1042.6500000000001</v>
      </c>
      <c r="G111" s="1">
        <v>4.6946610000000001E-3</v>
      </c>
      <c r="H111" s="1">
        <v>3042.7</v>
      </c>
      <c r="I111" s="1">
        <v>3134.7</v>
      </c>
      <c r="J111" s="1">
        <v>1175.5999999999999</v>
      </c>
      <c r="K111" s="1">
        <v>909.7</v>
      </c>
      <c r="L111" s="1">
        <f t="shared" si="3"/>
        <v>2.9623555363736629</v>
      </c>
    </row>
    <row r="112" spans="1:12" x14ac:dyDescent="0.2">
      <c r="A112" s="1" t="s">
        <v>302</v>
      </c>
      <c r="C112" s="1" t="s">
        <v>735</v>
      </c>
      <c r="D112" s="1" t="s">
        <v>736</v>
      </c>
      <c r="E112" s="1">
        <v>213.15</v>
      </c>
      <c r="F112" s="1">
        <v>72</v>
      </c>
      <c r="G112" s="1">
        <v>2.1896413E-2</v>
      </c>
      <c r="H112" s="1">
        <v>233.2</v>
      </c>
      <c r="I112" s="1">
        <v>193.1</v>
      </c>
      <c r="J112" s="1">
        <v>79</v>
      </c>
      <c r="K112" s="1">
        <v>65</v>
      </c>
      <c r="L112" s="1">
        <f t="shared" si="3"/>
        <v>2.9604166666666667</v>
      </c>
    </row>
    <row r="113" spans="1:12" x14ac:dyDescent="0.2">
      <c r="A113" s="1" t="s">
        <v>303</v>
      </c>
      <c r="C113" s="1" t="s">
        <v>737</v>
      </c>
      <c r="D113" s="1" t="s">
        <v>738</v>
      </c>
      <c r="E113" s="1">
        <v>620.9</v>
      </c>
      <c r="F113" s="1">
        <v>209.75</v>
      </c>
      <c r="G113" s="1">
        <v>1.3240333999999999E-2</v>
      </c>
      <c r="H113" s="1">
        <v>598.20000000000005</v>
      </c>
      <c r="I113" s="1">
        <v>643.6</v>
      </c>
      <c r="J113" s="1">
        <v>251.8</v>
      </c>
      <c r="K113" s="1">
        <v>167.7</v>
      </c>
      <c r="L113" s="1">
        <f t="shared" si="3"/>
        <v>2.9601907032181165</v>
      </c>
    </row>
    <row r="114" spans="1:12" x14ac:dyDescent="0.2">
      <c r="A114" s="1" t="s">
        <v>304</v>
      </c>
      <c r="C114" s="1" t="s">
        <v>739</v>
      </c>
      <c r="D114" s="1" t="s">
        <v>740</v>
      </c>
      <c r="E114" s="1">
        <v>2368.85</v>
      </c>
      <c r="F114" s="1">
        <v>802.2</v>
      </c>
      <c r="G114" s="1">
        <v>3.2588470000000001E-2</v>
      </c>
      <c r="H114" s="1">
        <v>2470.1</v>
      </c>
      <c r="I114" s="1">
        <v>2267.6</v>
      </c>
      <c r="J114" s="1">
        <v>1073.9000000000001</v>
      </c>
      <c r="K114" s="1">
        <v>530.5</v>
      </c>
      <c r="L114" s="1">
        <f t="shared" si="3"/>
        <v>2.9529419097481924</v>
      </c>
    </row>
    <row r="115" spans="1:12" x14ac:dyDescent="0.2">
      <c r="A115" s="1" t="s">
        <v>305</v>
      </c>
      <c r="C115" s="1" t="s">
        <v>741</v>
      </c>
      <c r="D115" s="1" t="s">
        <v>742</v>
      </c>
      <c r="E115" s="1">
        <v>138.05000000000001</v>
      </c>
      <c r="F115" s="1">
        <v>46.949997000000003</v>
      </c>
      <c r="G115" s="1">
        <v>1.38903195E-2</v>
      </c>
      <c r="H115" s="1">
        <v>142.6</v>
      </c>
      <c r="I115" s="1">
        <v>133.5</v>
      </c>
      <c r="J115" s="1">
        <v>56.8</v>
      </c>
      <c r="K115" s="1">
        <v>37.1</v>
      </c>
      <c r="L115" s="1">
        <f t="shared" si="3"/>
        <v>2.9403622752095169</v>
      </c>
    </row>
    <row r="116" spans="1:12" x14ac:dyDescent="0.2">
      <c r="A116" s="1" t="s">
        <v>306</v>
      </c>
      <c r="C116" s="1" t="s">
        <v>743</v>
      </c>
      <c r="D116" s="1" t="s">
        <v>744</v>
      </c>
      <c r="E116" s="1">
        <v>338.05</v>
      </c>
      <c r="F116" s="1">
        <v>115.2</v>
      </c>
      <c r="G116" s="1">
        <v>8.6442670000000006E-3</v>
      </c>
      <c r="H116" s="1">
        <v>334.8</v>
      </c>
      <c r="I116" s="1">
        <v>341.3</v>
      </c>
      <c r="J116" s="1">
        <v>135.80000000000001</v>
      </c>
      <c r="K116" s="1">
        <v>94.6</v>
      </c>
      <c r="L116" s="1">
        <f t="shared" si="3"/>
        <v>2.9344618055555558</v>
      </c>
    </row>
    <row r="117" spans="1:12" x14ac:dyDescent="0.2">
      <c r="A117" s="1" t="s">
        <v>307</v>
      </c>
      <c r="C117" s="1" t="s">
        <v>745</v>
      </c>
      <c r="D117" s="1" t="s">
        <v>746</v>
      </c>
      <c r="E117" s="1">
        <v>242.15</v>
      </c>
      <c r="F117" s="1">
        <v>83.05</v>
      </c>
      <c r="G117" s="1">
        <v>1.2924942E-2</v>
      </c>
      <c r="H117" s="1">
        <v>223.9</v>
      </c>
      <c r="I117" s="1">
        <v>260.39999999999998</v>
      </c>
      <c r="J117" s="1">
        <v>82.3</v>
      </c>
      <c r="K117" s="1">
        <v>83.8</v>
      </c>
      <c r="L117" s="1">
        <f t="shared" si="3"/>
        <v>2.9157134256472008</v>
      </c>
    </row>
    <row r="118" spans="1:12" x14ac:dyDescent="0.2">
      <c r="A118" s="1" t="s">
        <v>308</v>
      </c>
      <c r="C118" s="1" t="s">
        <v>747</v>
      </c>
      <c r="D118" s="1" t="s">
        <v>748</v>
      </c>
      <c r="E118" s="1">
        <v>1196.3</v>
      </c>
      <c r="F118" s="1">
        <v>411.2</v>
      </c>
      <c r="G118" s="1">
        <v>5.8795293000000002E-3</v>
      </c>
      <c r="H118" s="1">
        <v>1188.8</v>
      </c>
      <c r="I118" s="1">
        <v>1203.8</v>
      </c>
      <c r="J118" s="1">
        <v>471.2</v>
      </c>
      <c r="K118" s="1">
        <v>351.2</v>
      </c>
      <c r="L118" s="1">
        <f t="shared" si="3"/>
        <v>2.9092898832684826</v>
      </c>
    </row>
    <row r="119" spans="1:12" x14ac:dyDescent="0.2">
      <c r="A119" s="1" t="s">
        <v>309</v>
      </c>
      <c r="C119" s="1" t="s">
        <v>749</v>
      </c>
      <c r="D119" s="1" t="s">
        <v>750</v>
      </c>
      <c r="E119" s="1">
        <v>241.85</v>
      </c>
      <c r="F119" s="1">
        <v>83.15</v>
      </c>
      <c r="G119" s="1">
        <v>6.7999167000000003E-3</v>
      </c>
      <c r="H119" s="1">
        <v>228.8</v>
      </c>
      <c r="I119" s="1">
        <v>254.9</v>
      </c>
      <c r="J119" s="1">
        <v>84.8</v>
      </c>
      <c r="K119" s="1">
        <v>81.5</v>
      </c>
      <c r="L119" s="1">
        <f t="shared" si="3"/>
        <v>2.908598917618761</v>
      </c>
    </row>
    <row r="120" spans="1:12" x14ac:dyDescent="0.2">
      <c r="A120" s="1" t="s">
        <v>310</v>
      </c>
      <c r="C120" s="1" t="s">
        <v>751</v>
      </c>
      <c r="D120" s="1" t="s">
        <v>752</v>
      </c>
      <c r="E120" s="1">
        <v>672.05</v>
      </c>
      <c r="F120" s="1">
        <v>231.29999000000001</v>
      </c>
      <c r="G120" s="1">
        <v>1.2760187500000001E-2</v>
      </c>
      <c r="H120" s="1">
        <v>713.8</v>
      </c>
      <c r="I120" s="1">
        <v>630.29999999999995</v>
      </c>
      <c r="J120" s="1">
        <v>259.3</v>
      </c>
      <c r="K120" s="1">
        <v>203.3</v>
      </c>
      <c r="L120" s="1">
        <f t="shared" si="3"/>
        <v>2.9055340642254239</v>
      </c>
    </row>
    <row r="121" spans="1:12" x14ac:dyDescent="0.2">
      <c r="A121" s="1" t="s">
        <v>311</v>
      </c>
      <c r="C121" s="1" t="s">
        <v>753</v>
      </c>
      <c r="D121" s="1" t="s">
        <v>754</v>
      </c>
      <c r="E121" s="1">
        <v>114.05</v>
      </c>
      <c r="F121" s="1">
        <v>39.4</v>
      </c>
      <c r="G121" s="1">
        <v>1.986228E-3</v>
      </c>
      <c r="H121" s="1">
        <v>115.5</v>
      </c>
      <c r="I121" s="1">
        <v>112.6</v>
      </c>
      <c r="J121" s="1">
        <v>42.4</v>
      </c>
      <c r="K121" s="1">
        <v>36.4</v>
      </c>
      <c r="L121" s="1">
        <f t="shared" si="3"/>
        <v>2.8946700507614214</v>
      </c>
    </row>
    <row r="122" spans="1:12" x14ac:dyDescent="0.2">
      <c r="A122" s="1" t="s">
        <v>312</v>
      </c>
      <c r="C122" s="1" t="s">
        <v>755</v>
      </c>
      <c r="D122" s="1" t="s">
        <v>756</v>
      </c>
      <c r="E122" s="1">
        <v>150.5</v>
      </c>
      <c r="F122" s="1">
        <v>52</v>
      </c>
      <c r="G122" s="1">
        <v>2.3168653000000001E-2</v>
      </c>
      <c r="H122" s="1">
        <v>137.1</v>
      </c>
      <c r="I122" s="1">
        <v>163.9</v>
      </c>
      <c r="J122" s="1">
        <v>59.3</v>
      </c>
      <c r="K122" s="1">
        <v>44.7</v>
      </c>
      <c r="L122" s="1">
        <f t="shared" si="3"/>
        <v>2.8942307692307692</v>
      </c>
    </row>
    <row r="123" spans="1:12" x14ac:dyDescent="0.2">
      <c r="A123" s="1" t="s">
        <v>313</v>
      </c>
      <c r="C123" s="1" t="s">
        <v>757</v>
      </c>
      <c r="D123" s="1" t="s">
        <v>758</v>
      </c>
      <c r="E123" s="1">
        <v>207.2</v>
      </c>
      <c r="F123" s="1">
        <v>71.8</v>
      </c>
      <c r="G123" s="1">
        <v>5.6919935E-3</v>
      </c>
      <c r="H123" s="1">
        <v>200.2</v>
      </c>
      <c r="I123" s="1">
        <v>214.2</v>
      </c>
      <c r="J123" s="1">
        <v>79.3</v>
      </c>
      <c r="K123" s="1">
        <v>64.3</v>
      </c>
      <c r="L123" s="1">
        <f t="shared" si="3"/>
        <v>2.8857938718662952</v>
      </c>
    </row>
    <row r="124" spans="1:12" x14ac:dyDescent="0.2">
      <c r="A124" s="1" t="s">
        <v>314</v>
      </c>
      <c r="C124" s="1" t="s">
        <v>759</v>
      </c>
      <c r="D124" s="1" t="s">
        <v>760</v>
      </c>
      <c r="E124" s="1">
        <v>95.3</v>
      </c>
      <c r="F124" s="1">
        <v>33.199997000000003</v>
      </c>
      <c r="G124" s="1">
        <v>4.3352152999999997E-2</v>
      </c>
      <c r="H124" s="1">
        <v>103.7</v>
      </c>
      <c r="I124" s="1">
        <v>86.9</v>
      </c>
      <c r="J124" s="1">
        <v>43.6</v>
      </c>
      <c r="K124" s="1">
        <v>22.8</v>
      </c>
      <c r="L124" s="1">
        <f t="shared" si="3"/>
        <v>2.8704821870917634</v>
      </c>
    </row>
    <row r="125" spans="1:12" x14ac:dyDescent="0.2">
      <c r="A125" s="1" t="s">
        <v>315</v>
      </c>
      <c r="C125" s="1" t="s">
        <v>761</v>
      </c>
      <c r="D125" s="1" t="s">
        <v>762</v>
      </c>
      <c r="E125" s="1">
        <v>186.45000999999999</v>
      </c>
      <c r="F125" s="1">
        <v>65.05</v>
      </c>
      <c r="G125" s="1">
        <v>1.589865E-2</v>
      </c>
      <c r="H125" s="1">
        <v>185.3</v>
      </c>
      <c r="I125" s="1">
        <v>187.6</v>
      </c>
      <c r="J125" s="1">
        <v>80.5</v>
      </c>
      <c r="K125" s="1">
        <v>49.6</v>
      </c>
      <c r="L125" s="1">
        <f t="shared" si="3"/>
        <v>2.8662568793235974</v>
      </c>
    </row>
    <row r="126" spans="1:12" x14ac:dyDescent="0.2">
      <c r="A126" s="1" t="s">
        <v>316</v>
      </c>
      <c r="C126" s="1" t="s">
        <v>763</v>
      </c>
      <c r="D126" s="1" t="s">
        <v>764</v>
      </c>
      <c r="E126" s="1">
        <v>361.2</v>
      </c>
      <c r="F126" s="1">
        <v>126.60000599999999</v>
      </c>
      <c r="G126" s="1">
        <v>1.6804755000000001E-2</v>
      </c>
      <c r="H126" s="1">
        <v>365.5</v>
      </c>
      <c r="I126" s="1">
        <v>356.9</v>
      </c>
      <c r="J126" s="1">
        <v>157.1</v>
      </c>
      <c r="K126" s="1">
        <v>96.1</v>
      </c>
      <c r="L126" s="1">
        <f t="shared" si="3"/>
        <v>2.8530804335032971</v>
      </c>
    </row>
    <row r="127" spans="1:12" x14ac:dyDescent="0.2">
      <c r="A127" s="1" t="s">
        <v>317</v>
      </c>
      <c r="C127" s="1" t="s">
        <v>765</v>
      </c>
      <c r="D127" s="1" t="s">
        <v>766</v>
      </c>
      <c r="E127" s="1">
        <v>1143.05</v>
      </c>
      <c r="F127" s="1">
        <v>402.9</v>
      </c>
      <c r="G127" s="1">
        <v>3.2369969999999998E-2</v>
      </c>
      <c r="H127" s="1">
        <v>1226.4000000000001</v>
      </c>
      <c r="I127" s="1">
        <v>1059.7</v>
      </c>
      <c r="J127" s="1">
        <v>511</v>
      </c>
      <c r="K127" s="1">
        <v>294.8</v>
      </c>
      <c r="L127" s="1">
        <f t="shared" si="3"/>
        <v>2.8370563415239514</v>
      </c>
    </row>
    <row r="128" spans="1:12" x14ac:dyDescent="0.2">
      <c r="A128" s="1" t="s">
        <v>318</v>
      </c>
      <c r="C128" s="1" t="s">
        <v>767</v>
      </c>
      <c r="D128" s="1" t="s">
        <v>768</v>
      </c>
      <c r="E128" s="1">
        <v>2129.0500000000002</v>
      </c>
      <c r="F128" s="1">
        <v>754.6</v>
      </c>
      <c r="G128" s="1">
        <v>3.9348598E-3</v>
      </c>
      <c r="H128" s="1">
        <v>2101.6</v>
      </c>
      <c r="I128" s="1">
        <v>2156.5</v>
      </c>
      <c r="J128" s="1">
        <v>836.6</v>
      </c>
      <c r="K128" s="1">
        <v>672.6</v>
      </c>
      <c r="L128" s="1">
        <f t="shared" si="3"/>
        <v>2.8214285714285716</v>
      </c>
    </row>
    <row r="129" spans="1:12" x14ac:dyDescent="0.2">
      <c r="A129" s="1" t="s">
        <v>319</v>
      </c>
      <c r="C129" s="1" t="s">
        <v>769</v>
      </c>
      <c r="D129" s="1" t="s">
        <v>770</v>
      </c>
      <c r="E129" s="1">
        <v>635.54999999999995</v>
      </c>
      <c r="F129" s="1">
        <v>226.1</v>
      </c>
      <c r="G129" s="1">
        <v>1.1671811000000001E-2</v>
      </c>
      <c r="H129" s="1">
        <v>637.1</v>
      </c>
      <c r="I129" s="1">
        <v>634</v>
      </c>
      <c r="J129" s="1">
        <v>270.7</v>
      </c>
      <c r="K129" s="1">
        <v>181.5</v>
      </c>
      <c r="L129" s="1">
        <f t="shared" si="3"/>
        <v>2.8109243697478989</v>
      </c>
    </row>
    <row r="130" spans="1:12" x14ac:dyDescent="0.2">
      <c r="A130" s="1" t="s">
        <v>320</v>
      </c>
      <c r="C130" s="1" t="s">
        <v>771</v>
      </c>
      <c r="D130" s="1" t="s">
        <v>772</v>
      </c>
      <c r="E130" s="1">
        <v>2723</v>
      </c>
      <c r="F130" s="1">
        <v>972.05</v>
      </c>
      <c r="G130" s="1">
        <v>9.3705479999999994E-3</v>
      </c>
      <c r="H130" s="1">
        <v>2727</v>
      </c>
      <c r="I130" s="1">
        <v>2719</v>
      </c>
      <c r="J130" s="1">
        <v>1142.7</v>
      </c>
      <c r="K130" s="1">
        <v>801.4</v>
      </c>
      <c r="L130" s="1">
        <f t="shared" si="3"/>
        <v>2.8012962296178183</v>
      </c>
    </row>
    <row r="131" spans="1:12" x14ac:dyDescent="0.2">
      <c r="A131" s="1" t="s">
        <v>321</v>
      </c>
      <c r="C131" s="1" t="s">
        <v>773</v>
      </c>
      <c r="D131" s="1" t="s">
        <v>774</v>
      </c>
      <c r="E131" s="1">
        <v>149.25</v>
      </c>
      <c r="F131" s="1">
        <v>53.3</v>
      </c>
      <c r="G131" s="1">
        <v>1.3371058E-2</v>
      </c>
      <c r="H131" s="1">
        <v>139.6</v>
      </c>
      <c r="I131" s="1">
        <v>158.9</v>
      </c>
      <c r="J131" s="1">
        <v>59</v>
      </c>
      <c r="K131" s="1">
        <v>47.6</v>
      </c>
      <c r="L131" s="1">
        <f t="shared" si="3"/>
        <v>2.800187617260788</v>
      </c>
    </row>
    <row r="132" spans="1:12" x14ac:dyDescent="0.2">
      <c r="A132" s="1" t="s">
        <v>322</v>
      </c>
      <c r="C132" s="1" t="s">
        <v>775</v>
      </c>
      <c r="D132" s="1" t="s">
        <v>776</v>
      </c>
      <c r="E132" s="1">
        <v>254.20000999999999</v>
      </c>
      <c r="F132" s="1">
        <v>91.45</v>
      </c>
      <c r="G132" s="1">
        <v>2.5172259999999998E-2</v>
      </c>
      <c r="H132" s="1">
        <v>276.2</v>
      </c>
      <c r="I132" s="1">
        <v>232.2</v>
      </c>
      <c r="J132" s="1">
        <v>105.9</v>
      </c>
      <c r="K132" s="1">
        <v>77</v>
      </c>
      <c r="L132" s="1">
        <f t="shared" si="3"/>
        <v>2.7796611262985236</v>
      </c>
    </row>
    <row r="133" spans="1:12" x14ac:dyDescent="0.2">
      <c r="A133" s="1" t="s">
        <v>323</v>
      </c>
      <c r="C133" s="1" t="s">
        <v>777</v>
      </c>
      <c r="D133" s="1" t="s">
        <v>778</v>
      </c>
      <c r="E133" s="1">
        <v>129.05000000000001</v>
      </c>
      <c r="F133" s="1">
        <v>46.699997000000003</v>
      </c>
      <c r="G133" s="1">
        <v>4.0068145999999999E-2</v>
      </c>
      <c r="H133" s="1">
        <v>112.3</v>
      </c>
      <c r="I133" s="1">
        <v>145.80000000000001</v>
      </c>
      <c r="J133" s="1">
        <v>49.6</v>
      </c>
      <c r="K133" s="1">
        <v>43.8</v>
      </c>
      <c r="L133" s="1">
        <f t="shared" si="3"/>
        <v>2.7633834751638209</v>
      </c>
    </row>
    <row r="134" spans="1:12" x14ac:dyDescent="0.2">
      <c r="A134" s="1" t="s">
        <v>324</v>
      </c>
      <c r="C134" s="1" t="s">
        <v>779</v>
      </c>
      <c r="D134" s="1" t="s">
        <v>780</v>
      </c>
      <c r="E134" s="1">
        <v>796.2</v>
      </c>
      <c r="F134" s="1">
        <v>290.7</v>
      </c>
      <c r="G134" s="1">
        <v>3.5359883E-3</v>
      </c>
      <c r="H134" s="1">
        <v>787</v>
      </c>
      <c r="I134" s="1">
        <v>805.4</v>
      </c>
      <c r="J134" s="1">
        <v>319.39999999999998</v>
      </c>
      <c r="K134" s="1">
        <v>262</v>
      </c>
      <c r="L134" s="1">
        <f t="shared" si="3"/>
        <v>2.7389060887512904</v>
      </c>
    </row>
    <row r="135" spans="1:12" x14ac:dyDescent="0.2">
      <c r="A135" s="1" t="s">
        <v>325</v>
      </c>
      <c r="C135" s="1" t="s">
        <v>781</v>
      </c>
      <c r="D135" s="1" t="s">
        <v>782</v>
      </c>
      <c r="E135" s="1">
        <v>347.5</v>
      </c>
      <c r="F135" s="1">
        <v>126.89999400000001</v>
      </c>
      <c r="G135" s="1">
        <v>1.6207876E-2</v>
      </c>
      <c r="H135" s="1">
        <v>357.8</v>
      </c>
      <c r="I135" s="1">
        <v>337.2</v>
      </c>
      <c r="J135" s="1">
        <v>153.4</v>
      </c>
      <c r="K135" s="1">
        <v>100.4</v>
      </c>
      <c r="L135" s="1">
        <f t="shared" ref="L135:L166" si="4">E135/F135</f>
        <v>2.7383768040209677</v>
      </c>
    </row>
    <row r="136" spans="1:12" x14ac:dyDescent="0.2">
      <c r="A136" s="1" t="s">
        <v>326</v>
      </c>
      <c r="C136" s="1" t="s">
        <v>783</v>
      </c>
      <c r="D136" s="1" t="s">
        <v>784</v>
      </c>
      <c r="E136" s="1">
        <v>241.25</v>
      </c>
      <c r="F136" s="1">
        <v>88.5</v>
      </c>
      <c r="G136" s="1">
        <v>2.705434E-2</v>
      </c>
      <c r="H136" s="1">
        <v>252.6</v>
      </c>
      <c r="I136" s="1">
        <v>229.9</v>
      </c>
      <c r="J136" s="1">
        <v>111.5</v>
      </c>
      <c r="K136" s="1">
        <v>65.5</v>
      </c>
      <c r="L136" s="1">
        <f t="shared" si="4"/>
        <v>2.7259887005649719</v>
      </c>
    </row>
    <row r="137" spans="1:12" x14ac:dyDescent="0.2">
      <c r="A137" s="1" t="s">
        <v>327</v>
      </c>
      <c r="C137" s="1" t="s">
        <v>785</v>
      </c>
      <c r="D137" s="1" t="s">
        <v>786</v>
      </c>
      <c r="E137" s="1">
        <v>1978.05</v>
      </c>
      <c r="F137" s="1">
        <v>726.2</v>
      </c>
      <c r="G137" s="1">
        <v>5.8992732999999997E-3</v>
      </c>
      <c r="H137" s="1">
        <v>1951.3</v>
      </c>
      <c r="I137" s="1">
        <v>2004.8</v>
      </c>
      <c r="J137" s="1">
        <v>819</v>
      </c>
      <c r="K137" s="1">
        <v>633.4</v>
      </c>
      <c r="L137" s="1">
        <f t="shared" si="4"/>
        <v>2.7238364087028364</v>
      </c>
    </row>
    <row r="138" spans="1:12" x14ac:dyDescent="0.2">
      <c r="A138" s="1" t="s">
        <v>328</v>
      </c>
      <c r="C138" s="1" t="s">
        <v>787</v>
      </c>
      <c r="D138" s="1" t="s">
        <v>788</v>
      </c>
      <c r="E138" s="1">
        <v>1231.95</v>
      </c>
      <c r="F138" s="1">
        <v>455.7</v>
      </c>
      <c r="G138" s="1">
        <v>2.8932171E-2</v>
      </c>
      <c r="H138" s="1">
        <v>1245.5</v>
      </c>
      <c r="I138" s="1">
        <v>1218.4000000000001</v>
      </c>
      <c r="J138" s="1">
        <v>590</v>
      </c>
      <c r="K138" s="1">
        <v>321.39999999999998</v>
      </c>
      <c r="L138" s="1">
        <f t="shared" si="4"/>
        <v>2.7034233048057934</v>
      </c>
    </row>
    <row r="139" spans="1:12" x14ac:dyDescent="0.2">
      <c r="A139" s="1" t="s">
        <v>329</v>
      </c>
      <c r="C139" s="1" t="s">
        <v>789</v>
      </c>
      <c r="D139" s="1" t="s">
        <v>790</v>
      </c>
      <c r="E139" s="1">
        <v>933.35</v>
      </c>
      <c r="F139" s="1">
        <v>347.5</v>
      </c>
      <c r="G139" s="1">
        <v>1.3078289999999999E-2</v>
      </c>
      <c r="H139" s="1">
        <v>993.9</v>
      </c>
      <c r="I139" s="1">
        <v>872.8</v>
      </c>
      <c r="J139" s="1">
        <v>377.7</v>
      </c>
      <c r="K139" s="1">
        <v>317.3</v>
      </c>
      <c r="L139" s="1">
        <f t="shared" si="4"/>
        <v>2.6858992805755397</v>
      </c>
    </row>
    <row r="140" spans="1:12" x14ac:dyDescent="0.2">
      <c r="A140" s="1" t="s">
        <v>330</v>
      </c>
      <c r="C140" s="1" t="s">
        <v>791</v>
      </c>
      <c r="D140" s="1" t="s">
        <v>792</v>
      </c>
      <c r="E140" s="1">
        <v>511.35</v>
      </c>
      <c r="F140" s="1">
        <v>190.65</v>
      </c>
      <c r="G140" s="1">
        <v>1.5049889E-2</v>
      </c>
      <c r="H140" s="1">
        <v>543.5</v>
      </c>
      <c r="I140" s="1">
        <v>479.2</v>
      </c>
      <c r="J140" s="1">
        <v>214.1</v>
      </c>
      <c r="K140" s="1">
        <v>167.2</v>
      </c>
      <c r="L140" s="1">
        <f t="shared" si="4"/>
        <v>2.6821400472069237</v>
      </c>
    </row>
    <row r="141" spans="1:12" x14ac:dyDescent="0.2">
      <c r="A141" s="1" t="s">
        <v>331</v>
      </c>
      <c r="C141" s="1" t="s">
        <v>793</v>
      </c>
      <c r="D141" s="1" t="s">
        <v>794</v>
      </c>
      <c r="E141" s="1">
        <v>1304.6500000000001</v>
      </c>
      <c r="F141" s="1">
        <v>486.6</v>
      </c>
      <c r="G141" s="1">
        <v>2.1771742000000001E-3</v>
      </c>
      <c r="H141" s="1">
        <v>1334</v>
      </c>
      <c r="I141" s="1">
        <v>1275.3</v>
      </c>
      <c r="J141" s="1">
        <v>511.1</v>
      </c>
      <c r="K141" s="1">
        <v>462.1</v>
      </c>
      <c r="L141" s="1">
        <f t="shared" si="4"/>
        <v>2.6811549527332512</v>
      </c>
    </row>
    <row r="142" spans="1:12" x14ac:dyDescent="0.2">
      <c r="A142" s="1" t="s">
        <v>332</v>
      </c>
      <c r="C142" s="1" t="s">
        <v>795</v>
      </c>
      <c r="D142" s="1" t="s">
        <v>796</v>
      </c>
      <c r="E142" s="1">
        <v>598.95000000000005</v>
      </c>
      <c r="F142" s="1">
        <v>224.15</v>
      </c>
      <c r="G142" s="1">
        <v>1.681268E-2</v>
      </c>
      <c r="H142" s="1">
        <v>633.20000000000005</v>
      </c>
      <c r="I142" s="1">
        <v>564.70000000000005</v>
      </c>
      <c r="J142" s="1">
        <v>259.5</v>
      </c>
      <c r="K142" s="1">
        <v>188.8</v>
      </c>
      <c r="L142" s="1">
        <f t="shared" si="4"/>
        <v>2.6720945795226414</v>
      </c>
    </row>
    <row r="143" spans="1:12" x14ac:dyDescent="0.2">
      <c r="A143" s="1" t="s">
        <v>333</v>
      </c>
      <c r="C143" s="1" t="s">
        <v>797</v>
      </c>
      <c r="D143" s="1" t="s">
        <v>798</v>
      </c>
      <c r="E143" s="1">
        <v>119.89999400000001</v>
      </c>
      <c r="F143" s="1">
        <v>44.95</v>
      </c>
      <c r="G143" s="1">
        <v>4.2703410000000004E-3</v>
      </c>
      <c r="H143" s="1">
        <v>115.7</v>
      </c>
      <c r="I143" s="1">
        <v>124.1</v>
      </c>
      <c r="J143" s="1">
        <v>42.4</v>
      </c>
      <c r="K143" s="1">
        <v>47.5</v>
      </c>
      <c r="L143" s="1">
        <f t="shared" si="4"/>
        <v>2.6674080978865407</v>
      </c>
    </row>
    <row r="144" spans="1:12" x14ac:dyDescent="0.2">
      <c r="A144" s="1" t="s">
        <v>334</v>
      </c>
      <c r="C144" s="1" t="s">
        <v>799</v>
      </c>
      <c r="D144" s="1" t="s">
        <v>800</v>
      </c>
      <c r="E144" s="1">
        <v>217.2</v>
      </c>
      <c r="F144" s="1">
        <v>81.5</v>
      </c>
      <c r="G144" s="1">
        <v>4.3133579999999998E-2</v>
      </c>
      <c r="H144" s="1">
        <v>238</v>
      </c>
      <c r="I144" s="1">
        <v>196.4</v>
      </c>
      <c r="J144" s="1">
        <v>101.9</v>
      </c>
      <c r="K144" s="1">
        <v>61.1</v>
      </c>
      <c r="L144" s="1">
        <f t="shared" si="4"/>
        <v>2.6650306748466255</v>
      </c>
    </row>
    <row r="145" spans="1:12" x14ac:dyDescent="0.2">
      <c r="A145" s="1" t="s">
        <v>335</v>
      </c>
      <c r="C145" s="1" t="s">
        <v>801</v>
      </c>
      <c r="D145" s="1" t="s">
        <v>802</v>
      </c>
      <c r="E145" s="1">
        <v>2617.75</v>
      </c>
      <c r="F145" s="1">
        <v>986.7</v>
      </c>
      <c r="G145" s="1">
        <v>2.6266567000000001E-2</v>
      </c>
      <c r="H145" s="1">
        <v>2693.6</v>
      </c>
      <c r="I145" s="1">
        <v>2541.9</v>
      </c>
      <c r="J145" s="1">
        <v>1245.5</v>
      </c>
      <c r="K145" s="1">
        <v>727.9</v>
      </c>
      <c r="L145" s="1">
        <f t="shared" si="4"/>
        <v>2.6530353704266747</v>
      </c>
    </row>
    <row r="146" spans="1:12" x14ac:dyDescent="0.2">
      <c r="A146" s="1" t="s">
        <v>336</v>
      </c>
      <c r="C146" s="1" t="s">
        <v>803</v>
      </c>
      <c r="D146" s="1" t="s">
        <v>804</v>
      </c>
      <c r="E146" s="1">
        <v>386</v>
      </c>
      <c r="F146" s="1">
        <v>145.9</v>
      </c>
      <c r="G146" s="1">
        <v>1.2082155000000001E-2</v>
      </c>
      <c r="H146" s="1">
        <v>407.8</v>
      </c>
      <c r="I146" s="1">
        <v>364.2</v>
      </c>
      <c r="J146" s="1">
        <v>161.19999999999999</v>
      </c>
      <c r="K146" s="1">
        <v>130.6</v>
      </c>
      <c r="L146" s="1">
        <f t="shared" si="4"/>
        <v>2.6456477039067852</v>
      </c>
    </row>
    <row r="147" spans="1:12" x14ac:dyDescent="0.2">
      <c r="A147" s="1" t="s">
        <v>337</v>
      </c>
      <c r="C147" s="1" t="s">
        <v>805</v>
      </c>
      <c r="D147" s="1" t="s">
        <v>806</v>
      </c>
      <c r="E147" s="1">
        <v>187.25</v>
      </c>
      <c r="F147" s="1">
        <v>70.8</v>
      </c>
      <c r="G147" s="1">
        <v>4.1578084000000001E-2</v>
      </c>
      <c r="H147" s="1">
        <v>162.80000000000001</v>
      </c>
      <c r="I147" s="1">
        <v>211.7</v>
      </c>
      <c r="J147" s="1">
        <v>69</v>
      </c>
      <c r="K147" s="1">
        <v>72.599999999999994</v>
      </c>
      <c r="L147" s="1">
        <f t="shared" si="4"/>
        <v>2.6447740112994351</v>
      </c>
    </row>
    <row r="148" spans="1:12" x14ac:dyDescent="0.2">
      <c r="A148" s="1" t="s">
        <v>338</v>
      </c>
      <c r="C148" s="1" t="s">
        <v>807</v>
      </c>
      <c r="D148" s="1" t="s">
        <v>808</v>
      </c>
      <c r="E148" s="1">
        <v>306.25</v>
      </c>
      <c r="F148" s="1">
        <v>116.05</v>
      </c>
      <c r="G148" s="1">
        <v>4.4457576999999998E-2</v>
      </c>
      <c r="H148" s="1">
        <v>330.4</v>
      </c>
      <c r="I148" s="1">
        <v>282.10000000000002</v>
      </c>
      <c r="J148" s="1">
        <v>149.80000000000001</v>
      </c>
      <c r="K148" s="1">
        <v>82.3</v>
      </c>
      <c r="L148" s="1">
        <f t="shared" si="4"/>
        <v>2.6389487289961222</v>
      </c>
    </row>
    <row r="149" spans="1:12" x14ac:dyDescent="0.2">
      <c r="A149" s="1" t="s">
        <v>339</v>
      </c>
      <c r="C149" s="1" t="s">
        <v>809</v>
      </c>
      <c r="D149" s="1" t="s">
        <v>810</v>
      </c>
      <c r="E149" s="1">
        <v>152.05000000000001</v>
      </c>
      <c r="F149" s="1">
        <v>57.7</v>
      </c>
      <c r="G149" s="1">
        <v>4.3501209999999998E-2</v>
      </c>
      <c r="H149" s="1">
        <v>131.80000000000001</v>
      </c>
      <c r="I149" s="1">
        <v>172.3</v>
      </c>
      <c r="J149" s="1">
        <v>55.7</v>
      </c>
      <c r="K149" s="1">
        <v>59.7</v>
      </c>
      <c r="L149" s="1">
        <f t="shared" si="4"/>
        <v>2.6351819757365686</v>
      </c>
    </row>
    <row r="150" spans="1:12" x14ac:dyDescent="0.2">
      <c r="A150" s="1" t="s">
        <v>340</v>
      </c>
      <c r="C150" s="1" t="s">
        <v>811</v>
      </c>
      <c r="D150" s="1" t="s">
        <v>812</v>
      </c>
      <c r="E150" s="1">
        <v>441.40001999999998</v>
      </c>
      <c r="F150" s="1">
        <v>167.7</v>
      </c>
      <c r="G150" s="1">
        <v>4.949431E-2</v>
      </c>
      <c r="H150" s="1">
        <v>406.1</v>
      </c>
      <c r="I150" s="1">
        <v>476.7</v>
      </c>
      <c r="J150" s="1">
        <v>220.2</v>
      </c>
      <c r="K150" s="1">
        <v>115.2</v>
      </c>
      <c r="L150" s="1">
        <f t="shared" si="4"/>
        <v>2.6320812164579608</v>
      </c>
    </row>
    <row r="151" spans="1:12" x14ac:dyDescent="0.2">
      <c r="A151" s="1" t="s">
        <v>341</v>
      </c>
      <c r="C151" s="1" t="s">
        <v>813</v>
      </c>
      <c r="D151" s="1" t="s">
        <v>814</v>
      </c>
      <c r="E151" s="1">
        <v>596.85</v>
      </c>
      <c r="F151" s="1">
        <v>227.65</v>
      </c>
      <c r="G151" s="1">
        <v>2.4208174999999998E-2</v>
      </c>
      <c r="H151" s="1">
        <v>636.79999999999995</v>
      </c>
      <c r="I151" s="1">
        <v>556.9</v>
      </c>
      <c r="J151" s="1">
        <v>270.39999999999998</v>
      </c>
      <c r="K151" s="1">
        <v>184.9</v>
      </c>
      <c r="L151" s="1">
        <f t="shared" si="4"/>
        <v>2.6217878321985504</v>
      </c>
    </row>
    <row r="152" spans="1:12" x14ac:dyDescent="0.2">
      <c r="A152" s="1" t="s">
        <v>342</v>
      </c>
      <c r="C152" s="1" t="s">
        <v>815</v>
      </c>
      <c r="D152" s="1" t="s">
        <v>816</v>
      </c>
      <c r="E152" s="1">
        <v>675.35</v>
      </c>
      <c r="F152" s="1">
        <v>258.14999999999998</v>
      </c>
      <c r="G152" s="1">
        <v>2.088098E-2</v>
      </c>
      <c r="H152" s="1">
        <v>614.1</v>
      </c>
      <c r="I152" s="1">
        <v>736.6</v>
      </c>
      <c r="J152" s="1">
        <v>258</v>
      </c>
      <c r="K152" s="1">
        <v>258.3</v>
      </c>
      <c r="L152" s="1">
        <f t="shared" si="4"/>
        <v>2.616114662018207</v>
      </c>
    </row>
    <row r="153" spans="1:12" x14ac:dyDescent="0.2">
      <c r="A153" s="1" t="s">
        <v>343</v>
      </c>
      <c r="C153" s="1" t="s">
        <v>817</v>
      </c>
      <c r="D153" s="1" t="s">
        <v>818</v>
      </c>
      <c r="E153" s="1">
        <v>1134.8</v>
      </c>
      <c r="F153" s="1">
        <v>436.55</v>
      </c>
      <c r="G153" s="1">
        <v>3.7188719999999998E-3</v>
      </c>
      <c r="H153" s="1">
        <v>1150.4000000000001</v>
      </c>
      <c r="I153" s="1">
        <v>1119.2</v>
      </c>
      <c r="J153" s="1">
        <v>476.3</v>
      </c>
      <c r="K153" s="1">
        <v>396.8</v>
      </c>
      <c r="L153" s="1">
        <f t="shared" si="4"/>
        <v>2.5994731416790744</v>
      </c>
    </row>
    <row r="154" spans="1:12" x14ac:dyDescent="0.2">
      <c r="A154" s="1" t="s">
        <v>344</v>
      </c>
      <c r="C154" s="1" t="s">
        <v>819</v>
      </c>
      <c r="D154" s="1" t="s">
        <v>820</v>
      </c>
      <c r="E154" s="1">
        <v>304.89999999999998</v>
      </c>
      <c r="F154" s="1">
        <v>117.5</v>
      </c>
      <c r="G154" s="1">
        <v>9.8374450000000002E-3</v>
      </c>
      <c r="H154" s="1">
        <v>316.5</v>
      </c>
      <c r="I154" s="1">
        <v>293.3</v>
      </c>
      <c r="J154" s="1">
        <v>132.19999999999999</v>
      </c>
      <c r="K154" s="1">
        <v>102.8</v>
      </c>
      <c r="L154" s="1">
        <f t="shared" si="4"/>
        <v>2.5948936170212762</v>
      </c>
    </row>
    <row r="155" spans="1:12" x14ac:dyDescent="0.2">
      <c r="A155" s="1" t="s">
        <v>345</v>
      </c>
      <c r="C155" s="1" t="s">
        <v>821</v>
      </c>
      <c r="D155" s="1" t="s">
        <v>822</v>
      </c>
      <c r="E155" s="1">
        <v>113.2</v>
      </c>
      <c r="F155" s="1">
        <v>43.65</v>
      </c>
      <c r="G155" s="1">
        <v>5.0011253999999996E-3</v>
      </c>
      <c r="H155" s="1">
        <v>117.3</v>
      </c>
      <c r="I155" s="1">
        <v>109.1</v>
      </c>
      <c r="J155" s="1">
        <v>46.4</v>
      </c>
      <c r="K155" s="1">
        <v>40.9</v>
      </c>
      <c r="L155" s="1">
        <f t="shared" si="4"/>
        <v>2.593356242840779</v>
      </c>
    </row>
    <row r="156" spans="1:12" x14ac:dyDescent="0.2">
      <c r="A156" s="1" t="s">
        <v>346</v>
      </c>
      <c r="C156" s="1" t="s">
        <v>823</v>
      </c>
      <c r="D156" s="1" t="s">
        <v>824</v>
      </c>
      <c r="E156" s="1">
        <v>3337.65</v>
      </c>
      <c r="F156" s="1">
        <v>1287.55</v>
      </c>
      <c r="G156" s="1">
        <v>1.0899994499999999E-2</v>
      </c>
      <c r="H156" s="1">
        <v>3242</v>
      </c>
      <c r="I156" s="1">
        <v>3433.3</v>
      </c>
      <c r="J156" s="1">
        <v>1481</v>
      </c>
      <c r="K156" s="1">
        <v>1094.0999999999999</v>
      </c>
      <c r="L156" s="1">
        <f t="shared" si="4"/>
        <v>2.5922488447050602</v>
      </c>
    </row>
    <row r="157" spans="1:12" x14ac:dyDescent="0.2">
      <c r="A157" s="1" t="s">
        <v>347</v>
      </c>
      <c r="C157" s="1" t="s">
        <v>825</v>
      </c>
      <c r="D157" s="1" t="s">
        <v>826</v>
      </c>
      <c r="E157" s="1">
        <v>336.8</v>
      </c>
      <c r="F157" s="1">
        <v>129.94999999999999</v>
      </c>
      <c r="G157" s="1">
        <v>1.9407398999999999E-2</v>
      </c>
      <c r="H157" s="1">
        <v>357.1</v>
      </c>
      <c r="I157" s="1">
        <v>316.5</v>
      </c>
      <c r="J157" s="1">
        <v>151</v>
      </c>
      <c r="K157" s="1">
        <v>108.9</v>
      </c>
      <c r="L157" s="1">
        <f t="shared" si="4"/>
        <v>2.5917660638707196</v>
      </c>
    </row>
    <row r="158" spans="1:12" x14ac:dyDescent="0.2">
      <c r="A158" s="1" t="s">
        <v>348</v>
      </c>
      <c r="C158" s="1" t="s">
        <v>827</v>
      </c>
      <c r="D158" s="1" t="s">
        <v>828</v>
      </c>
      <c r="E158" s="1">
        <v>586.54999999999995</v>
      </c>
      <c r="F158" s="1">
        <v>227.95</v>
      </c>
      <c r="G158" s="1">
        <v>5.4737049999999997E-3</v>
      </c>
      <c r="H158" s="1">
        <v>601.5</v>
      </c>
      <c r="I158" s="1">
        <v>571.6</v>
      </c>
      <c r="J158" s="1">
        <v>250</v>
      </c>
      <c r="K158" s="1">
        <v>205.9</v>
      </c>
      <c r="L158" s="1">
        <f t="shared" si="4"/>
        <v>2.573152007019083</v>
      </c>
    </row>
    <row r="159" spans="1:12" x14ac:dyDescent="0.2">
      <c r="A159" s="1" t="s">
        <v>349</v>
      </c>
      <c r="C159" s="1" t="s">
        <v>829</v>
      </c>
      <c r="D159" s="1" t="s">
        <v>830</v>
      </c>
      <c r="E159" s="1">
        <v>241.25</v>
      </c>
      <c r="F159" s="1">
        <v>93.8</v>
      </c>
      <c r="G159" s="1">
        <v>5.7324463999999997E-3</v>
      </c>
      <c r="H159" s="1">
        <v>244.6</v>
      </c>
      <c r="I159" s="1">
        <v>237.9</v>
      </c>
      <c r="J159" s="1">
        <v>104.5</v>
      </c>
      <c r="K159" s="1">
        <v>83.1</v>
      </c>
      <c r="L159" s="1">
        <f t="shared" si="4"/>
        <v>2.5719616204690832</v>
      </c>
    </row>
    <row r="160" spans="1:12" x14ac:dyDescent="0.2">
      <c r="A160" s="1" t="s">
        <v>350</v>
      </c>
      <c r="C160" s="1" t="s">
        <v>831</v>
      </c>
      <c r="D160" s="1" t="s">
        <v>832</v>
      </c>
      <c r="E160" s="1">
        <v>144.15</v>
      </c>
      <c r="F160" s="1">
        <v>56.1</v>
      </c>
      <c r="G160" s="1">
        <v>3.5682546000000001E-3</v>
      </c>
      <c r="H160" s="1">
        <v>141.4</v>
      </c>
      <c r="I160" s="1">
        <v>146.9</v>
      </c>
      <c r="J160" s="1">
        <v>60.6</v>
      </c>
      <c r="K160" s="1">
        <v>51.6</v>
      </c>
      <c r="L160" s="1">
        <f t="shared" si="4"/>
        <v>2.5695187165775399</v>
      </c>
    </row>
    <row r="161" spans="1:12" x14ac:dyDescent="0.2">
      <c r="A161" s="1" t="s">
        <v>351</v>
      </c>
      <c r="C161" s="1" t="s">
        <v>833</v>
      </c>
      <c r="D161" s="1" t="s">
        <v>834</v>
      </c>
      <c r="E161" s="1">
        <v>1777.1498999999999</v>
      </c>
      <c r="F161" s="1">
        <v>692.05</v>
      </c>
      <c r="G161" s="1">
        <v>4.6489269999999999E-2</v>
      </c>
      <c r="H161" s="1">
        <v>1851.1</v>
      </c>
      <c r="I161" s="1">
        <v>1703.2</v>
      </c>
      <c r="J161" s="1">
        <v>923</v>
      </c>
      <c r="K161" s="1">
        <v>461.1</v>
      </c>
      <c r="L161" s="1">
        <f t="shared" si="4"/>
        <v>2.5679501481106857</v>
      </c>
    </row>
    <row r="162" spans="1:12" x14ac:dyDescent="0.2">
      <c r="A162" s="1" t="s">
        <v>352</v>
      </c>
      <c r="C162" s="1" t="s">
        <v>835</v>
      </c>
      <c r="D162" s="1" t="s">
        <v>836</v>
      </c>
      <c r="E162" s="1">
        <v>160.1</v>
      </c>
      <c r="F162" s="1">
        <v>62.449997000000003</v>
      </c>
      <c r="G162" s="1">
        <v>7.7767823999999996E-3</v>
      </c>
      <c r="H162" s="1">
        <v>166.2</v>
      </c>
      <c r="I162" s="1">
        <v>154</v>
      </c>
      <c r="J162" s="1">
        <v>56.3</v>
      </c>
      <c r="K162" s="1">
        <v>68.599999999999994</v>
      </c>
      <c r="L162" s="1">
        <f t="shared" si="4"/>
        <v>2.5636510438903621</v>
      </c>
    </row>
    <row r="163" spans="1:12" x14ac:dyDescent="0.2">
      <c r="A163" s="1" t="s">
        <v>353</v>
      </c>
      <c r="C163" s="1" t="s">
        <v>837</v>
      </c>
      <c r="D163" s="1" t="s">
        <v>838</v>
      </c>
      <c r="E163" s="1">
        <v>446.55</v>
      </c>
      <c r="F163" s="1">
        <v>174.9</v>
      </c>
      <c r="G163" s="3">
        <v>8.5348425999999999E-4</v>
      </c>
      <c r="H163" s="1">
        <v>450.3</v>
      </c>
      <c r="I163" s="1">
        <v>442.8</v>
      </c>
      <c r="J163" s="1">
        <v>181.9</v>
      </c>
      <c r="K163" s="1">
        <v>167.9</v>
      </c>
      <c r="L163" s="1">
        <f t="shared" si="4"/>
        <v>2.5531732418524871</v>
      </c>
    </row>
    <row r="164" spans="1:12" x14ac:dyDescent="0.2">
      <c r="A164" s="1" t="s">
        <v>354</v>
      </c>
      <c r="C164" s="1" t="s">
        <v>839</v>
      </c>
      <c r="D164" s="1" t="s">
        <v>840</v>
      </c>
      <c r="E164" s="1">
        <v>874.3</v>
      </c>
      <c r="F164" s="1">
        <v>342.5</v>
      </c>
      <c r="G164" s="1">
        <v>2.2996450000000002E-2</v>
      </c>
      <c r="H164" s="1">
        <v>939.3</v>
      </c>
      <c r="I164" s="1">
        <v>809.3</v>
      </c>
      <c r="J164" s="1">
        <v>392.6</v>
      </c>
      <c r="K164" s="1">
        <v>292.39999999999998</v>
      </c>
      <c r="L164" s="1">
        <f t="shared" si="4"/>
        <v>2.552700729927007</v>
      </c>
    </row>
    <row r="165" spans="1:12" x14ac:dyDescent="0.2">
      <c r="A165" s="1" t="s">
        <v>355</v>
      </c>
      <c r="C165" s="1" t="s">
        <v>841</v>
      </c>
      <c r="D165" s="1" t="s">
        <v>842</v>
      </c>
      <c r="E165" s="1">
        <v>428.95</v>
      </c>
      <c r="F165" s="1">
        <v>168.04999000000001</v>
      </c>
      <c r="G165" s="1">
        <v>3.632606E-3</v>
      </c>
      <c r="H165" s="1">
        <v>415.9</v>
      </c>
      <c r="I165" s="1">
        <v>442</v>
      </c>
      <c r="J165" s="1">
        <v>176.9</v>
      </c>
      <c r="K165" s="1">
        <v>159.19999999999999</v>
      </c>
      <c r="L165" s="1">
        <f t="shared" si="4"/>
        <v>2.5525142845887703</v>
      </c>
    </row>
    <row r="166" spans="1:12" x14ac:dyDescent="0.2">
      <c r="A166" s="1" t="s">
        <v>356</v>
      </c>
      <c r="C166" s="1" t="s">
        <v>843</v>
      </c>
      <c r="D166" s="1" t="s">
        <v>844</v>
      </c>
      <c r="E166" s="1">
        <v>3958.35</v>
      </c>
      <c r="F166" s="1">
        <v>1551.55</v>
      </c>
      <c r="G166" s="1">
        <v>2.0987129E-2</v>
      </c>
      <c r="H166" s="1">
        <v>4309.5</v>
      </c>
      <c r="I166" s="1">
        <v>3607.2</v>
      </c>
      <c r="J166" s="1">
        <v>1598.5</v>
      </c>
      <c r="K166" s="1">
        <v>1504.6</v>
      </c>
      <c r="L166" s="1">
        <f t="shared" si="4"/>
        <v>2.5512229705778093</v>
      </c>
    </row>
    <row r="167" spans="1:12" x14ac:dyDescent="0.2">
      <c r="A167" s="1" t="s">
        <v>357</v>
      </c>
      <c r="C167" s="1" t="s">
        <v>845</v>
      </c>
      <c r="D167" s="1" t="s">
        <v>846</v>
      </c>
      <c r="E167" s="1">
        <v>111.45</v>
      </c>
      <c r="F167" s="1">
        <v>43.75</v>
      </c>
      <c r="G167" s="1">
        <v>7.2566723000000001E-3</v>
      </c>
      <c r="H167" s="1">
        <v>105.7</v>
      </c>
      <c r="I167" s="1">
        <v>117.2</v>
      </c>
      <c r="J167" s="1">
        <v>43</v>
      </c>
      <c r="K167" s="1">
        <v>44.5</v>
      </c>
      <c r="L167" s="1">
        <f t="shared" ref="L167:L194" si="5">E167/F167</f>
        <v>2.5474285714285716</v>
      </c>
    </row>
    <row r="168" spans="1:12" x14ac:dyDescent="0.2">
      <c r="A168" s="1" t="s">
        <v>358</v>
      </c>
      <c r="C168" s="1" t="s">
        <v>847</v>
      </c>
      <c r="D168" s="1" t="s">
        <v>848</v>
      </c>
      <c r="E168" s="1">
        <v>2932.4</v>
      </c>
      <c r="F168" s="1">
        <v>1155.55</v>
      </c>
      <c r="G168" s="1">
        <v>4.8842119999999998E-3</v>
      </c>
      <c r="H168" s="1">
        <v>2912.6</v>
      </c>
      <c r="I168" s="1">
        <v>2952.2</v>
      </c>
      <c r="J168" s="1">
        <v>1278.5999999999999</v>
      </c>
      <c r="K168" s="1">
        <v>1032.5</v>
      </c>
      <c r="L168" s="1">
        <f t="shared" si="5"/>
        <v>2.5376660464713776</v>
      </c>
    </row>
    <row r="169" spans="1:12" x14ac:dyDescent="0.2">
      <c r="A169" s="1" t="s">
        <v>359</v>
      </c>
      <c r="C169" s="1" t="s">
        <v>849</v>
      </c>
      <c r="D169" s="1" t="s">
        <v>850</v>
      </c>
      <c r="E169" s="1">
        <v>2015.8998999999999</v>
      </c>
      <c r="F169" s="1">
        <v>795.55</v>
      </c>
      <c r="G169" s="1">
        <v>2.7031451000000001E-2</v>
      </c>
      <c r="H169" s="1">
        <v>1998.2</v>
      </c>
      <c r="I169" s="1">
        <v>2033.6</v>
      </c>
      <c r="J169" s="1">
        <v>999.6</v>
      </c>
      <c r="K169" s="1">
        <v>591.5</v>
      </c>
      <c r="L169" s="1">
        <f t="shared" si="5"/>
        <v>2.5339700835899692</v>
      </c>
    </row>
    <row r="170" spans="1:12" x14ac:dyDescent="0.2">
      <c r="A170" s="1" t="s">
        <v>360</v>
      </c>
      <c r="C170" s="1" t="s">
        <v>851</v>
      </c>
      <c r="D170" s="1" t="s">
        <v>852</v>
      </c>
      <c r="E170" s="1">
        <v>2094.0500000000002</v>
      </c>
      <c r="F170" s="1">
        <v>827.05</v>
      </c>
      <c r="G170" s="1">
        <v>3.8224157000000002E-2</v>
      </c>
      <c r="H170" s="1">
        <v>2185.6999999999998</v>
      </c>
      <c r="I170" s="1">
        <v>2002.4</v>
      </c>
      <c r="J170" s="1">
        <v>1065.0999999999999</v>
      </c>
      <c r="K170" s="1">
        <v>589</v>
      </c>
      <c r="L170" s="1">
        <f t="shared" si="5"/>
        <v>2.5319509098603472</v>
      </c>
    </row>
    <row r="171" spans="1:12" x14ac:dyDescent="0.2">
      <c r="A171" s="1" t="s">
        <v>361</v>
      </c>
      <c r="C171" s="1" t="s">
        <v>853</v>
      </c>
      <c r="D171" s="1" t="s">
        <v>854</v>
      </c>
      <c r="E171" s="1">
        <v>327.2</v>
      </c>
      <c r="F171" s="1">
        <v>129.5</v>
      </c>
      <c r="G171" s="1">
        <v>2.8829545000000002E-2</v>
      </c>
      <c r="H171" s="1">
        <v>326.2</v>
      </c>
      <c r="I171" s="1">
        <v>328.2</v>
      </c>
      <c r="J171" s="1">
        <v>163.80000000000001</v>
      </c>
      <c r="K171" s="1">
        <v>95.2</v>
      </c>
      <c r="L171" s="1">
        <f t="shared" si="5"/>
        <v>2.5266409266409267</v>
      </c>
    </row>
    <row r="172" spans="1:12" x14ac:dyDescent="0.2">
      <c r="A172" s="1" t="s">
        <v>362</v>
      </c>
      <c r="C172" s="1" t="s">
        <v>855</v>
      </c>
      <c r="D172" s="1" t="s">
        <v>856</v>
      </c>
      <c r="E172" s="1">
        <v>540.19994999999994</v>
      </c>
      <c r="F172" s="1">
        <v>213.85</v>
      </c>
      <c r="G172" s="1">
        <v>5.6464206000000003E-3</v>
      </c>
      <c r="H172" s="1">
        <v>550.1</v>
      </c>
      <c r="I172" s="1">
        <v>530.29999999999995</v>
      </c>
      <c r="J172" s="1">
        <v>236.4</v>
      </c>
      <c r="K172" s="1">
        <v>191.3</v>
      </c>
      <c r="L172" s="1">
        <f t="shared" si="5"/>
        <v>2.5260694411971008</v>
      </c>
    </row>
    <row r="173" spans="1:12" x14ac:dyDescent="0.2">
      <c r="A173" s="1" t="s">
        <v>363</v>
      </c>
      <c r="C173" s="1" t="s">
        <v>857</v>
      </c>
      <c r="D173" s="1" t="s">
        <v>858</v>
      </c>
      <c r="E173" s="1">
        <v>235.05</v>
      </c>
      <c r="F173" s="1">
        <v>93.45</v>
      </c>
      <c r="G173" s="1">
        <v>2.7579150000000001E-3</v>
      </c>
      <c r="H173" s="1">
        <v>242.5</v>
      </c>
      <c r="I173" s="1">
        <v>227.6</v>
      </c>
      <c r="J173" s="1">
        <v>93.3</v>
      </c>
      <c r="K173" s="1">
        <v>93.6</v>
      </c>
      <c r="L173" s="1">
        <f t="shared" si="5"/>
        <v>2.5152487961476724</v>
      </c>
    </row>
    <row r="174" spans="1:12" x14ac:dyDescent="0.2">
      <c r="A174" s="1" t="s">
        <v>364</v>
      </c>
      <c r="C174" s="1" t="s">
        <v>859</v>
      </c>
      <c r="D174" s="1" t="s">
        <v>860</v>
      </c>
      <c r="E174" s="1">
        <v>127.39999400000001</v>
      </c>
      <c r="F174" s="1">
        <v>50.7</v>
      </c>
      <c r="G174" s="1">
        <v>2.6714977000000001E-2</v>
      </c>
      <c r="H174" s="1">
        <v>121.4</v>
      </c>
      <c r="I174" s="1">
        <v>133.4</v>
      </c>
      <c r="J174" s="1">
        <v>62</v>
      </c>
      <c r="K174" s="1">
        <v>39.4</v>
      </c>
      <c r="L174" s="1">
        <f t="shared" si="5"/>
        <v>2.5128203944773175</v>
      </c>
    </row>
    <row r="175" spans="1:12" x14ac:dyDescent="0.2">
      <c r="A175" s="1" t="s">
        <v>365</v>
      </c>
      <c r="C175" s="1" t="s">
        <v>861</v>
      </c>
      <c r="D175" s="1" t="s">
        <v>862</v>
      </c>
      <c r="E175" s="1">
        <v>712.7</v>
      </c>
      <c r="F175" s="1">
        <v>283.64999999999998</v>
      </c>
      <c r="G175" s="1">
        <v>2.1527749999999998E-2</v>
      </c>
      <c r="H175" s="1">
        <v>754.5</v>
      </c>
      <c r="I175" s="1">
        <v>670.9</v>
      </c>
      <c r="J175" s="1">
        <v>332.1</v>
      </c>
      <c r="K175" s="1">
        <v>235.2</v>
      </c>
      <c r="L175" s="1">
        <f t="shared" si="5"/>
        <v>2.5126035607262476</v>
      </c>
    </row>
    <row r="176" spans="1:12" x14ac:dyDescent="0.2">
      <c r="A176" s="1" t="s">
        <v>366</v>
      </c>
      <c r="C176" s="1" t="s">
        <v>863</v>
      </c>
      <c r="D176" s="1" t="s">
        <v>864</v>
      </c>
      <c r="E176" s="1">
        <v>460.75</v>
      </c>
      <c r="F176" s="1">
        <v>183.6</v>
      </c>
      <c r="G176" s="1">
        <v>1.5715598E-3</v>
      </c>
      <c r="H176" s="1">
        <v>468.3</v>
      </c>
      <c r="I176" s="1">
        <v>453.2</v>
      </c>
      <c r="J176" s="1">
        <v>191.6</v>
      </c>
      <c r="K176" s="1">
        <v>175.6</v>
      </c>
      <c r="L176" s="1">
        <f t="shared" si="5"/>
        <v>2.5095315904139435</v>
      </c>
    </row>
    <row r="177" spans="1:12" x14ac:dyDescent="0.2">
      <c r="A177" s="1" t="s">
        <v>367</v>
      </c>
      <c r="C177" s="1" t="s">
        <v>865</v>
      </c>
      <c r="D177" s="1" t="s">
        <v>866</v>
      </c>
      <c r="E177" s="1">
        <v>197.75</v>
      </c>
      <c r="F177" s="1">
        <v>78.849999999999994</v>
      </c>
      <c r="G177" s="1">
        <v>3.2140809999999999E-2</v>
      </c>
      <c r="H177" s="1">
        <v>207.5</v>
      </c>
      <c r="I177" s="1">
        <v>188</v>
      </c>
      <c r="J177" s="1">
        <v>98.4</v>
      </c>
      <c r="K177" s="1">
        <v>59.3</v>
      </c>
      <c r="L177" s="1">
        <f t="shared" si="5"/>
        <v>2.5079264426125558</v>
      </c>
    </row>
    <row r="178" spans="1:12" x14ac:dyDescent="0.2">
      <c r="A178" s="1" t="s">
        <v>368</v>
      </c>
      <c r="C178" s="1" t="s">
        <v>867</v>
      </c>
      <c r="D178" s="1" t="s">
        <v>868</v>
      </c>
      <c r="E178" s="1">
        <v>199.65</v>
      </c>
      <c r="F178" s="1">
        <v>79.7</v>
      </c>
      <c r="G178" s="1">
        <v>6.8354555000000004E-3</v>
      </c>
      <c r="H178" s="1">
        <v>193.2</v>
      </c>
      <c r="I178" s="1">
        <v>206.1</v>
      </c>
      <c r="J178" s="1">
        <v>87.3</v>
      </c>
      <c r="K178" s="1">
        <v>72.099999999999994</v>
      </c>
      <c r="L178" s="1">
        <f t="shared" si="5"/>
        <v>2.5050188205771642</v>
      </c>
    </row>
    <row r="179" spans="1:12" x14ac:dyDescent="0.2">
      <c r="A179" s="1" t="s">
        <v>369</v>
      </c>
      <c r="C179" s="1" t="s">
        <v>869</v>
      </c>
      <c r="D179" s="1" t="s">
        <v>870</v>
      </c>
      <c r="E179" s="1">
        <v>100.3</v>
      </c>
      <c r="F179" s="1">
        <v>40.25</v>
      </c>
      <c r="G179" s="1">
        <v>1.0830582999999999E-3</v>
      </c>
      <c r="H179" s="1">
        <v>102.2</v>
      </c>
      <c r="I179" s="1">
        <v>98.4</v>
      </c>
      <c r="J179" s="1">
        <v>40.799999999999997</v>
      </c>
      <c r="K179" s="1">
        <v>39.700000000000003</v>
      </c>
      <c r="L179" s="1">
        <f t="shared" si="5"/>
        <v>2.4919254658385093</v>
      </c>
    </row>
    <row r="180" spans="1:12" x14ac:dyDescent="0.2">
      <c r="A180" s="1" t="s">
        <v>370</v>
      </c>
      <c r="C180" s="1" t="s">
        <v>871</v>
      </c>
      <c r="D180" s="1" t="s">
        <v>872</v>
      </c>
      <c r="E180" s="1">
        <v>1147.7</v>
      </c>
      <c r="F180" s="1">
        <v>461.4</v>
      </c>
      <c r="G180" s="1">
        <v>2.6898587000000002E-2</v>
      </c>
      <c r="H180" s="1">
        <v>1100.4000000000001</v>
      </c>
      <c r="I180" s="1">
        <v>1195</v>
      </c>
      <c r="J180" s="1">
        <v>566.1</v>
      </c>
      <c r="K180" s="1">
        <v>356.7</v>
      </c>
      <c r="L180" s="1">
        <f t="shared" si="5"/>
        <v>2.487429562201994</v>
      </c>
    </row>
    <row r="181" spans="1:12" x14ac:dyDescent="0.2">
      <c r="A181" s="1" t="s">
        <v>371</v>
      </c>
      <c r="C181" s="1" t="s">
        <v>873</v>
      </c>
      <c r="D181" s="1" t="s">
        <v>874</v>
      </c>
      <c r="E181" s="1">
        <v>117.64999400000001</v>
      </c>
      <c r="F181" s="1">
        <v>47.4</v>
      </c>
      <c r="G181" s="1">
        <v>1.7666775999999999E-2</v>
      </c>
      <c r="H181" s="1">
        <v>127.1</v>
      </c>
      <c r="I181" s="1">
        <v>108.2</v>
      </c>
      <c r="J181" s="1">
        <v>46.9</v>
      </c>
      <c r="K181" s="1">
        <v>47.9</v>
      </c>
      <c r="L181" s="1">
        <f t="shared" si="5"/>
        <v>2.4820673839662448</v>
      </c>
    </row>
    <row r="182" spans="1:12" x14ac:dyDescent="0.2">
      <c r="A182" s="1" t="s">
        <v>372</v>
      </c>
      <c r="C182" s="1" t="s">
        <v>875</v>
      </c>
      <c r="D182" s="1" t="s">
        <v>876</v>
      </c>
      <c r="E182" s="1">
        <v>1232.9000000000001</v>
      </c>
      <c r="F182" s="1">
        <v>496.90001999999998</v>
      </c>
      <c r="G182" s="1">
        <v>1.5000431999999999E-2</v>
      </c>
      <c r="H182" s="1">
        <v>1238.5</v>
      </c>
      <c r="I182" s="1">
        <v>1227.3</v>
      </c>
      <c r="J182" s="1">
        <v>587.9</v>
      </c>
      <c r="K182" s="1">
        <v>405.9</v>
      </c>
      <c r="L182" s="1">
        <f t="shared" si="5"/>
        <v>2.4811832368209608</v>
      </c>
    </row>
    <row r="183" spans="1:12" x14ac:dyDescent="0.2">
      <c r="A183" s="1" t="s">
        <v>373</v>
      </c>
      <c r="C183" s="1" t="s">
        <v>877</v>
      </c>
      <c r="D183" s="1" t="s">
        <v>878</v>
      </c>
      <c r="E183" s="1">
        <v>353.85</v>
      </c>
      <c r="F183" s="1">
        <v>143.55000000000001</v>
      </c>
      <c r="G183" s="1">
        <v>2.2257352000000001E-2</v>
      </c>
      <c r="H183" s="1">
        <v>325.2</v>
      </c>
      <c r="I183" s="1">
        <v>382.5</v>
      </c>
      <c r="J183" s="1">
        <v>157.6</v>
      </c>
      <c r="K183" s="1">
        <v>129.5</v>
      </c>
      <c r="L183" s="1">
        <f t="shared" si="5"/>
        <v>2.4649947753396031</v>
      </c>
    </row>
    <row r="184" spans="1:12" x14ac:dyDescent="0.2">
      <c r="A184" s="1" t="s">
        <v>374</v>
      </c>
      <c r="C184" s="1" t="s">
        <v>879</v>
      </c>
      <c r="D184" s="1" t="s">
        <v>880</v>
      </c>
      <c r="E184" s="1">
        <v>221.20000999999999</v>
      </c>
      <c r="F184" s="1">
        <v>90.2</v>
      </c>
      <c r="G184" s="1">
        <v>4.3429450000000001E-2</v>
      </c>
      <c r="H184" s="1">
        <v>229.1</v>
      </c>
      <c r="I184" s="1">
        <v>213.3</v>
      </c>
      <c r="J184" s="1">
        <v>117.3</v>
      </c>
      <c r="K184" s="1">
        <v>63.1</v>
      </c>
      <c r="L184" s="1">
        <f t="shared" si="5"/>
        <v>2.4523282705099776</v>
      </c>
    </row>
    <row r="185" spans="1:12" x14ac:dyDescent="0.2">
      <c r="A185" s="1" t="s">
        <v>375</v>
      </c>
      <c r="C185" s="1" t="s">
        <v>881</v>
      </c>
      <c r="D185" s="1" t="s">
        <v>882</v>
      </c>
      <c r="E185" s="1">
        <v>171.54999000000001</v>
      </c>
      <c r="F185" s="1">
        <v>70.3</v>
      </c>
      <c r="G185" s="1">
        <v>2.6120443000000001E-3</v>
      </c>
      <c r="H185" s="1">
        <v>176.7</v>
      </c>
      <c r="I185" s="1">
        <v>166.4</v>
      </c>
      <c r="J185" s="1">
        <v>70.900000000000006</v>
      </c>
      <c r="K185" s="1">
        <v>69.7</v>
      </c>
      <c r="L185" s="1">
        <f t="shared" si="5"/>
        <v>2.4402559032716931</v>
      </c>
    </row>
    <row r="186" spans="1:12" x14ac:dyDescent="0.2">
      <c r="A186" s="1" t="s">
        <v>376</v>
      </c>
      <c r="C186" s="1" t="s">
        <v>883</v>
      </c>
      <c r="D186" s="1" t="s">
        <v>884</v>
      </c>
      <c r="E186" s="1">
        <v>198.15</v>
      </c>
      <c r="F186" s="1">
        <v>81.25</v>
      </c>
      <c r="G186" s="1">
        <v>2.1732995000000001E-2</v>
      </c>
      <c r="H186" s="1">
        <v>205.4</v>
      </c>
      <c r="I186" s="1">
        <v>190.9</v>
      </c>
      <c r="J186" s="1">
        <v>97.2</v>
      </c>
      <c r="K186" s="1">
        <v>65.3</v>
      </c>
      <c r="L186" s="1">
        <f t="shared" si="5"/>
        <v>2.438769230769231</v>
      </c>
    </row>
    <row r="187" spans="1:12" x14ac:dyDescent="0.2">
      <c r="A187" s="1" t="s">
        <v>377</v>
      </c>
      <c r="C187" s="1" t="s">
        <v>885</v>
      </c>
      <c r="D187" s="1" t="s">
        <v>886</v>
      </c>
      <c r="E187" s="1">
        <v>391.05</v>
      </c>
      <c r="F187" s="1">
        <v>160.5</v>
      </c>
      <c r="G187" s="1">
        <v>2.0597449E-2</v>
      </c>
      <c r="H187" s="1">
        <v>405.8</v>
      </c>
      <c r="I187" s="1">
        <v>376.3</v>
      </c>
      <c r="J187" s="1">
        <v>190.7</v>
      </c>
      <c r="K187" s="1">
        <v>130.30000000000001</v>
      </c>
      <c r="L187" s="1">
        <f t="shared" si="5"/>
        <v>2.4364485981308412</v>
      </c>
    </row>
    <row r="188" spans="1:12" x14ac:dyDescent="0.2">
      <c r="A188" s="1" t="s">
        <v>378</v>
      </c>
      <c r="C188" s="1" t="s">
        <v>887</v>
      </c>
      <c r="D188" s="1" t="s">
        <v>888</v>
      </c>
      <c r="E188" s="1">
        <v>335.84998000000002</v>
      </c>
      <c r="F188" s="1">
        <v>138.25</v>
      </c>
      <c r="G188" s="1">
        <v>3.4012339999999999E-3</v>
      </c>
      <c r="H188" s="1">
        <v>324.3</v>
      </c>
      <c r="I188" s="1">
        <v>347.4</v>
      </c>
      <c r="J188" s="1">
        <v>138</v>
      </c>
      <c r="K188" s="1">
        <v>138.5</v>
      </c>
      <c r="L188" s="1">
        <f t="shared" si="5"/>
        <v>2.4292946112115734</v>
      </c>
    </row>
    <row r="189" spans="1:12" x14ac:dyDescent="0.2">
      <c r="A189" s="1" t="s">
        <v>379</v>
      </c>
      <c r="C189" s="1" t="s">
        <v>889</v>
      </c>
      <c r="D189" s="1" t="s">
        <v>890</v>
      </c>
      <c r="E189" s="1">
        <v>363.85</v>
      </c>
      <c r="F189" s="1">
        <v>150.25</v>
      </c>
      <c r="G189" s="1">
        <v>2.7864291E-3</v>
      </c>
      <c r="H189" s="1">
        <v>375.1</v>
      </c>
      <c r="I189" s="1">
        <v>352.6</v>
      </c>
      <c r="J189" s="1">
        <v>151.30000000000001</v>
      </c>
      <c r="K189" s="1">
        <v>149.19999999999999</v>
      </c>
      <c r="L189" s="1">
        <f t="shared" si="5"/>
        <v>2.4216306156405993</v>
      </c>
    </row>
    <row r="190" spans="1:12" x14ac:dyDescent="0.2">
      <c r="A190" s="1" t="s">
        <v>380</v>
      </c>
      <c r="C190" s="1" t="s">
        <v>891</v>
      </c>
      <c r="D190" s="1" t="s">
        <v>892</v>
      </c>
      <c r="E190" s="1">
        <v>138.35</v>
      </c>
      <c r="F190" s="1">
        <v>57.300002999999997</v>
      </c>
      <c r="G190" s="1">
        <v>2.5496600000000001E-2</v>
      </c>
      <c r="H190" s="1">
        <v>151.1</v>
      </c>
      <c r="I190" s="1">
        <v>125.6</v>
      </c>
      <c r="J190" s="1">
        <v>60.7</v>
      </c>
      <c r="K190" s="1">
        <v>53.9</v>
      </c>
      <c r="L190" s="1">
        <f t="shared" si="5"/>
        <v>2.4144850393812369</v>
      </c>
    </row>
    <row r="191" spans="1:12" x14ac:dyDescent="0.2">
      <c r="A191" s="1" t="s">
        <v>381</v>
      </c>
      <c r="C191" s="1" t="s">
        <v>893</v>
      </c>
      <c r="D191" s="1" t="s">
        <v>894</v>
      </c>
      <c r="E191" s="1">
        <v>186.9</v>
      </c>
      <c r="F191" s="1">
        <v>77.75</v>
      </c>
      <c r="G191" s="1">
        <v>4.5654379999999998E-3</v>
      </c>
      <c r="H191" s="1">
        <v>184.1</v>
      </c>
      <c r="I191" s="1">
        <v>189.7</v>
      </c>
      <c r="J191" s="1">
        <v>84.6</v>
      </c>
      <c r="K191" s="1">
        <v>70.900000000000006</v>
      </c>
      <c r="L191" s="1">
        <f t="shared" si="5"/>
        <v>2.4038585209003216</v>
      </c>
    </row>
    <row r="192" spans="1:12" x14ac:dyDescent="0.2">
      <c r="A192" s="1" t="s">
        <v>382</v>
      </c>
      <c r="C192" s="1" t="s">
        <v>895</v>
      </c>
      <c r="D192" s="1" t="s">
        <v>896</v>
      </c>
      <c r="E192" s="1">
        <v>263.60000000000002</v>
      </c>
      <c r="F192" s="1">
        <v>109.75</v>
      </c>
      <c r="G192" s="1">
        <v>2.3786470000000001E-2</v>
      </c>
      <c r="H192" s="1">
        <v>258.2</v>
      </c>
      <c r="I192" s="1">
        <v>269</v>
      </c>
      <c r="J192" s="1">
        <v>133.30000000000001</v>
      </c>
      <c r="K192" s="1">
        <v>86.2</v>
      </c>
      <c r="L192" s="1">
        <f t="shared" si="5"/>
        <v>2.4018223234624148</v>
      </c>
    </row>
    <row r="193" spans="1:12" x14ac:dyDescent="0.2">
      <c r="A193" s="1" t="s">
        <v>383</v>
      </c>
      <c r="C193" s="1" t="s">
        <v>897</v>
      </c>
      <c r="D193" s="1" t="s">
        <v>898</v>
      </c>
      <c r="E193" s="1">
        <v>557.29999999999995</v>
      </c>
      <c r="F193" s="1">
        <v>232.54999000000001</v>
      </c>
      <c r="G193" s="1">
        <v>1.0146613000000001E-2</v>
      </c>
      <c r="H193" s="1">
        <v>542.1</v>
      </c>
      <c r="I193" s="1">
        <v>572.5</v>
      </c>
      <c r="J193" s="1">
        <v>261.8</v>
      </c>
      <c r="K193" s="1">
        <v>203.3</v>
      </c>
      <c r="L193" s="1">
        <f t="shared" si="5"/>
        <v>2.3964739796376682</v>
      </c>
    </row>
    <row r="194" spans="1:12" x14ac:dyDescent="0.2">
      <c r="A194" s="1" t="s">
        <v>384</v>
      </c>
      <c r="C194" s="1" t="s">
        <v>899</v>
      </c>
      <c r="D194" s="1" t="s">
        <v>900</v>
      </c>
      <c r="E194" s="1">
        <v>431.5</v>
      </c>
      <c r="F194" s="1">
        <v>180.15</v>
      </c>
      <c r="G194" s="1">
        <v>2.3365319999999998E-2</v>
      </c>
      <c r="H194" s="1">
        <v>460.4</v>
      </c>
      <c r="I194" s="1">
        <v>402.6</v>
      </c>
      <c r="J194" s="1">
        <v>206.5</v>
      </c>
      <c r="K194" s="1">
        <v>153.80000000000001</v>
      </c>
      <c r="L194" s="1">
        <f t="shared" si="5"/>
        <v>2.3952262003885649</v>
      </c>
    </row>
    <row r="195" spans="1:12" x14ac:dyDescent="0.2">
      <c r="A195" s="1" t="s">
        <v>385</v>
      </c>
      <c r="D195" s="1" t="s">
        <v>900</v>
      </c>
    </row>
    <row r="196" spans="1:12" x14ac:dyDescent="0.2">
      <c r="A196" s="1" t="s">
        <v>386</v>
      </c>
      <c r="C196" s="1" t="s">
        <v>901</v>
      </c>
      <c r="D196" s="1" t="s">
        <v>902</v>
      </c>
      <c r="E196" s="1">
        <v>110.05</v>
      </c>
      <c r="F196" s="1">
        <v>45.949997000000003</v>
      </c>
      <c r="G196" s="1">
        <v>2.9796197999999999E-2</v>
      </c>
      <c r="H196" s="1">
        <v>112</v>
      </c>
      <c r="I196" s="1">
        <v>108.1</v>
      </c>
      <c r="J196" s="1">
        <v>57.1</v>
      </c>
      <c r="K196" s="1">
        <v>34.799999999999997</v>
      </c>
      <c r="L196" s="1">
        <f t="shared" ref="L196:L227" si="6">E196/F196</f>
        <v>2.3949947156688602</v>
      </c>
    </row>
    <row r="197" spans="1:12" x14ac:dyDescent="0.2">
      <c r="A197" s="1" t="s">
        <v>387</v>
      </c>
      <c r="C197" s="1" t="s">
        <v>903</v>
      </c>
      <c r="D197" s="1" t="s">
        <v>904</v>
      </c>
      <c r="E197" s="1">
        <v>148.4</v>
      </c>
      <c r="F197" s="1">
        <v>62.1</v>
      </c>
      <c r="G197" s="1">
        <v>1.6143857000000001E-2</v>
      </c>
      <c r="H197" s="1">
        <v>137.9</v>
      </c>
      <c r="I197" s="1">
        <v>158.9</v>
      </c>
      <c r="J197" s="1">
        <v>65.7</v>
      </c>
      <c r="K197" s="1">
        <v>58.5</v>
      </c>
      <c r="L197" s="1">
        <f t="shared" si="6"/>
        <v>2.3896940418679549</v>
      </c>
    </row>
    <row r="198" spans="1:12" x14ac:dyDescent="0.2">
      <c r="A198" s="1" t="s">
        <v>388</v>
      </c>
      <c r="C198" s="1" t="s">
        <v>905</v>
      </c>
      <c r="D198" s="1" t="s">
        <v>906</v>
      </c>
      <c r="E198" s="1">
        <v>519.54999999999995</v>
      </c>
      <c r="F198" s="1">
        <v>217.70000999999999</v>
      </c>
      <c r="G198" s="1">
        <v>2.7942622E-2</v>
      </c>
      <c r="H198" s="1">
        <v>537</v>
      </c>
      <c r="I198" s="1">
        <v>502.1</v>
      </c>
      <c r="J198" s="1">
        <v>266.2</v>
      </c>
      <c r="K198" s="1">
        <v>169.2</v>
      </c>
      <c r="L198" s="1">
        <f t="shared" si="6"/>
        <v>2.3865410019962789</v>
      </c>
    </row>
    <row r="199" spans="1:12" x14ac:dyDescent="0.2">
      <c r="A199" s="1" t="s">
        <v>389</v>
      </c>
      <c r="C199" s="1" t="s">
        <v>907</v>
      </c>
      <c r="D199" s="1" t="s">
        <v>908</v>
      </c>
      <c r="E199" s="1">
        <v>598.65</v>
      </c>
      <c r="F199" s="1">
        <v>251</v>
      </c>
      <c r="G199" s="1">
        <v>2.2337334E-2</v>
      </c>
      <c r="H199" s="1">
        <v>600.9</v>
      </c>
      <c r="I199" s="1">
        <v>596.4</v>
      </c>
      <c r="J199" s="1">
        <v>303.8</v>
      </c>
      <c r="K199" s="1">
        <v>198.2</v>
      </c>
      <c r="L199" s="1">
        <f t="shared" si="6"/>
        <v>2.385059760956175</v>
      </c>
    </row>
    <row r="200" spans="1:12" x14ac:dyDescent="0.2">
      <c r="A200" s="1" t="s">
        <v>390</v>
      </c>
      <c r="C200" s="1" t="s">
        <v>909</v>
      </c>
      <c r="D200" s="1" t="s">
        <v>910</v>
      </c>
      <c r="E200" s="1">
        <v>644.29999999999995</v>
      </c>
      <c r="F200" s="1">
        <v>270.3</v>
      </c>
      <c r="G200" s="1">
        <v>2.4074946999999999E-2</v>
      </c>
      <c r="H200" s="1">
        <v>657.1</v>
      </c>
      <c r="I200" s="1">
        <v>631.5</v>
      </c>
      <c r="J200" s="1">
        <v>328</v>
      </c>
      <c r="K200" s="1">
        <v>212.6</v>
      </c>
      <c r="L200" s="1">
        <f t="shared" si="6"/>
        <v>2.3836477987421381</v>
      </c>
    </row>
    <row r="201" spans="1:12" x14ac:dyDescent="0.2">
      <c r="A201" s="1" t="s">
        <v>391</v>
      </c>
      <c r="C201" s="1" t="s">
        <v>911</v>
      </c>
      <c r="D201" s="1" t="s">
        <v>912</v>
      </c>
      <c r="E201" s="1">
        <v>197.6</v>
      </c>
      <c r="F201" s="1">
        <v>82.9</v>
      </c>
      <c r="G201" s="1">
        <v>2.1027409E-2</v>
      </c>
      <c r="H201" s="1">
        <v>180.7</v>
      </c>
      <c r="I201" s="1">
        <v>214.5</v>
      </c>
      <c r="J201" s="1">
        <v>83</v>
      </c>
      <c r="K201" s="1">
        <v>82.8</v>
      </c>
      <c r="L201" s="1">
        <f t="shared" si="6"/>
        <v>2.3835946924004823</v>
      </c>
    </row>
    <row r="202" spans="1:12" x14ac:dyDescent="0.2">
      <c r="A202" s="1" t="s">
        <v>392</v>
      </c>
      <c r="C202" s="1" t="s">
        <v>913</v>
      </c>
      <c r="D202" s="1" t="s">
        <v>914</v>
      </c>
      <c r="E202" s="1">
        <v>744.2</v>
      </c>
      <c r="F202" s="1">
        <v>312.35000000000002</v>
      </c>
      <c r="G202" s="1">
        <v>2.2121196999999999E-2</v>
      </c>
      <c r="H202" s="1">
        <v>779.2</v>
      </c>
      <c r="I202" s="1">
        <v>709.2</v>
      </c>
      <c r="J202" s="1">
        <v>367.5</v>
      </c>
      <c r="K202" s="1">
        <v>257.2</v>
      </c>
      <c r="L202" s="1">
        <f t="shared" si="6"/>
        <v>2.3825836401472706</v>
      </c>
    </row>
    <row r="203" spans="1:12" x14ac:dyDescent="0.2">
      <c r="A203" s="1" t="s">
        <v>393</v>
      </c>
      <c r="C203" s="1" t="s">
        <v>915</v>
      </c>
      <c r="D203" s="1" t="s">
        <v>916</v>
      </c>
      <c r="E203" s="1">
        <v>438.2</v>
      </c>
      <c r="F203" s="1">
        <v>184.6</v>
      </c>
      <c r="G203" s="1">
        <v>8.039928E-3</v>
      </c>
      <c r="H203" s="1">
        <v>450</v>
      </c>
      <c r="I203" s="1">
        <v>426.4</v>
      </c>
      <c r="J203" s="1">
        <v>204.2</v>
      </c>
      <c r="K203" s="1">
        <v>165</v>
      </c>
      <c r="L203" s="1">
        <f t="shared" si="6"/>
        <v>2.3737811484290359</v>
      </c>
    </row>
    <row r="204" spans="1:12" x14ac:dyDescent="0.2">
      <c r="A204" s="1" t="s">
        <v>394</v>
      </c>
      <c r="C204" s="1" t="s">
        <v>917</v>
      </c>
      <c r="D204" s="1" t="s">
        <v>918</v>
      </c>
      <c r="E204" s="1">
        <v>997.3</v>
      </c>
      <c r="F204" s="1">
        <v>420.2</v>
      </c>
      <c r="G204" s="1">
        <v>2.8101899999999999E-2</v>
      </c>
      <c r="H204" s="1">
        <v>1007.6</v>
      </c>
      <c r="I204" s="1">
        <v>987</v>
      </c>
      <c r="J204" s="1">
        <v>518.5</v>
      </c>
      <c r="K204" s="1">
        <v>321.89999999999998</v>
      </c>
      <c r="L204" s="1">
        <f t="shared" si="6"/>
        <v>2.3733936220847216</v>
      </c>
    </row>
    <row r="205" spans="1:12" x14ac:dyDescent="0.2">
      <c r="A205" s="1" t="s">
        <v>395</v>
      </c>
      <c r="C205" s="1" t="s">
        <v>919</v>
      </c>
      <c r="D205" s="1" t="s">
        <v>920</v>
      </c>
      <c r="E205" s="1">
        <v>2996.35</v>
      </c>
      <c r="F205" s="1">
        <v>1263.25</v>
      </c>
      <c r="G205" s="1">
        <v>2.9037818E-2</v>
      </c>
      <c r="H205" s="1">
        <v>2939</v>
      </c>
      <c r="I205" s="1">
        <v>3053.7</v>
      </c>
      <c r="J205" s="1">
        <v>1559.7</v>
      </c>
      <c r="K205" s="1">
        <v>966.8</v>
      </c>
      <c r="L205" s="1">
        <f t="shared" si="6"/>
        <v>2.3719374628933307</v>
      </c>
    </row>
    <row r="206" spans="1:12" x14ac:dyDescent="0.2">
      <c r="A206" s="1" t="s">
        <v>396</v>
      </c>
      <c r="C206" s="1" t="s">
        <v>921</v>
      </c>
      <c r="D206" s="1" t="s">
        <v>922</v>
      </c>
      <c r="E206" s="1">
        <v>346.9</v>
      </c>
      <c r="F206" s="1">
        <v>146.4</v>
      </c>
      <c r="G206" s="1">
        <v>1.0159898000000001E-2</v>
      </c>
      <c r="H206" s="1">
        <v>353.4</v>
      </c>
      <c r="I206" s="1">
        <v>340.4</v>
      </c>
      <c r="J206" s="1">
        <v>165.7</v>
      </c>
      <c r="K206" s="1">
        <v>127.1</v>
      </c>
      <c r="L206" s="1">
        <f t="shared" si="6"/>
        <v>2.3695355191256828</v>
      </c>
    </row>
    <row r="207" spans="1:12" x14ac:dyDescent="0.2">
      <c r="A207" s="1" t="s">
        <v>397</v>
      </c>
      <c r="C207" s="1" t="s">
        <v>923</v>
      </c>
      <c r="D207" s="1" t="s">
        <v>924</v>
      </c>
      <c r="E207" s="1">
        <v>93.100005999999993</v>
      </c>
      <c r="F207" s="1">
        <v>39.35</v>
      </c>
      <c r="G207" s="1">
        <v>2.7296339999999999E-2</v>
      </c>
      <c r="H207" s="1">
        <v>101.4</v>
      </c>
      <c r="I207" s="1">
        <v>84.8</v>
      </c>
      <c r="J207" s="1">
        <v>43</v>
      </c>
      <c r="K207" s="1">
        <v>35.700000000000003</v>
      </c>
      <c r="L207" s="1">
        <f t="shared" si="6"/>
        <v>2.3659467852604825</v>
      </c>
    </row>
    <row r="208" spans="1:12" x14ac:dyDescent="0.2">
      <c r="A208" s="1" t="s">
        <v>398</v>
      </c>
      <c r="C208" s="1" t="s">
        <v>925</v>
      </c>
      <c r="D208" s="1" t="s">
        <v>926</v>
      </c>
      <c r="E208" s="1">
        <v>228.55</v>
      </c>
      <c r="F208" s="1">
        <v>96.65</v>
      </c>
      <c r="G208" s="1">
        <v>3.7019442999999999E-2</v>
      </c>
      <c r="H208" s="1">
        <v>254.6</v>
      </c>
      <c r="I208" s="1">
        <v>202.5</v>
      </c>
      <c r="J208" s="1">
        <v>98.4</v>
      </c>
      <c r="K208" s="1">
        <v>94.9</v>
      </c>
      <c r="L208" s="1">
        <f t="shared" si="6"/>
        <v>2.364718054837041</v>
      </c>
    </row>
    <row r="209" spans="1:12" x14ac:dyDescent="0.2">
      <c r="A209" s="1" t="s">
        <v>399</v>
      </c>
      <c r="C209" s="1" t="s">
        <v>927</v>
      </c>
      <c r="D209" s="1" t="s">
        <v>928</v>
      </c>
      <c r="E209" s="1">
        <v>377.40001999999998</v>
      </c>
      <c r="F209" s="1">
        <v>159.6</v>
      </c>
      <c r="G209" s="1">
        <v>1.8689015999999999E-2</v>
      </c>
      <c r="H209" s="1">
        <v>387.1</v>
      </c>
      <c r="I209" s="1">
        <v>367.7</v>
      </c>
      <c r="J209" s="1">
        <v>188.2</v>
      </c>
      <c r="K209" s="1">
        <v>131</v>
      </c>
      <c r="L209" s="1">
        <f t="shared" si="6"/>
        <v>2.3646617794486215</v>
      </c>
    </row>
    <row r="210" spans="1:12" x14ac:dyDescent="0.2">
      <c r="A210" s="1" t="s">
        <v>400</v>
      </c>
      <c r="C210" s="1" t="s">
        <v>929</v>
      </c>
      <c r="D210" s="1" t="s">
        <v>930</v>
      </c>
      <c r="E210" s="1">
        <v>482.25</v>
      </c>
      <c r="F210" s="1">
        <v>204.25</v>
      </c>
      <c r="G210" s="1">
        <v>1.7578475E-2</v>
      </c>
      <c r="H210" s="1">
        <v>468.3</v>
      </c>
      <c r="I210" s="1">
        <v>496.2</v>
      </c>
      <c r="J210" s="1">
        <v>238.9</v>
      </c>
      <c r="K210" s="1">
        <v>169.6</v>
      </c>
      <c r="L210" s="1">
        <f t="shared" si="6"/>
        <v>2.3610771113831088</v>
      </c>
    </row>
    <row r="211" spans="1:12" x14ac:dyDescent="0.2">
      <c r="A211" s="1" t="s">
        <v>401</v>
      </c>
      <c r="C211" s="1" t="s">
        <v>931</v>
      </c>
      <c r="D211" s="1" t="s">
        <v>932</v>
      </c>
      <c r="E211" s="1">
        <v>212</v>
      </c>
      <c r="F211" s="1">
        <v>89.8</v>
      </c>
      <c r="G211" s="1">
        <v>1.1853150999999999E-2</v>
      </c>
      <c r="H211" s="1">
        <v>206.4</v>
      </c>
      <c r="I211" s="1">
        <v>217.6</v>
      </c>
      <c r="J211" s="1">
        <v>77.599999999999994</v>
      </c>
      <c r="K211" s="1">
        <v>102</v>
      </c>
      <c r="L211" s="1">
        <f t="shared" si="6"/>
        <v>2.360801781737194</v>
      </c>
    </row>
    <row r="212" spans="1:12" x14ac:dyDescent="0.2">
      <c r="A212" s="1" t="s">
        <v>402</v>
      </c>
      <c r="C212" s="1" t="s">
        <v>933</v>
      </c>
      <c r="D212" s="1" t="s">
        <v>934</v>
      </c>
      <c r="E212" s="1">
        <v>357.8</v>
      </c>
      <c r="F212" s="1">
        <v>152.1</v>
      </c>
      <c r="G212" s="1">
        <v>1.6598760000000001E-2</v>
      </c>
      <c r="H212" s="1">
        <v>346.2</v>
      </c>
      <c r="I212" s="1">
        <v>369.4</v>
      </c>
      <c r="J212" s="1">
        <v>176.3</v>
      </c>
      <c r="K212" s="1">
        <v>127.9</v>
      </c>
      <c r="L212" s="1">
        <f t="shared" si="6"/>
        <v>2.3523997370151219</v>
      </c>
    </row>
    <row r="213" spans="1:12" x14ac:dyDescent="0.2">
      <c r="A213" s="1" t="s">
        <v>403</v>
      </c>
      <c r="C213" s="1" t="s">
        <v>935</v>
      </c>
      <c r="D213" s="1" t="s">
        <v>936</v>
      </c>
      <c r="E213" s="1">
        <v>352.95</v>
      </c>
      <c r="F213" s="1">
        <v>150.4</v>
      </c>
      <c r="G213" s="1">
        <v>1.890621E-2</v>
      </c>
      <c r="H213" s="1">
        <v>335.1</v>
      </c>
      <c r="I213" s="1">
        <v>370.8</v>
      </c>
      <c r="J213" s="1">
        <v>172.3</v>
      </c>
      <c r="K213" s="1">
        <v>128.5</v>
      </c>
      <c r="L213" s="1">
        <f t="shared" si="6"/>
        <v>2.3467420212765955</v>
      </c>
    </row>
    <row r="214" spans="1:12" x14ac:dyDescent="0.2">
      <c r="A214" s="1" t="s">
        <v>404</v>
      </c>
      <c r="C214" s="1" t="s">
        <v>937</v>
      </c>
      <c r="D214" s="1" t="s">
        <v>938</v>
      </c>
      <c r="E214" s="1">
        <v>772.65</v>
      </c>
      <c r="F214" s="1">
        <v>330.5</v>
      </c>
      <c r="G214" s="1">
        <v>8.8191220000000004E-3</v>
      </c>
      <c r="H214" s="1">
        <v>757.1</v>
      </c>
      <c r="I214" s="1">
        <v>788.2</v>
      </c>
      <c r="J214" s="1">
        <v>369.3</v>
      </c>
      <c r="K214" s="1">
        <v>291.7</v>
      </c>
      <c r="L214" s="1">
        <f t="shared" si="6"/>
        <v>2.3378214826021178</v>
      </c>
    </row>
    <row r="215" spans="1:12" x14ac:dyDescent="0.2">
      <c r="A215" s="1" t="s">
        <v>405</v>
      </c>
      <c r="C215" s="1" t="s">
        <v>939</v>
      </c>
      <c r="D215" s="1" t="s">
        <v>940</v>
      </c>
      <c r="E215" s="1">
        <v>401.65</v>
      </c>
      <c r="F215" s="1">
        <v>172.04999000000001</v>
      </c>
      <c r="G215" s="1">
        <v>1.3665930999999999E-2</v>
      </c>
      <c r="H215" s="1">
        <v>381.5</v>
      </c>
      <c r="I215" s="1">
        <v>421.8</v>
      </c>
      <c r="J215" s="1">
        <v>190.2</v>
      </c>
      <c r="K215" s="1">
        <v>153.9</v>
      </c>
      <c r="L215" s="1">
        <f t="shared" si="6"/>
        <v>2.3344959217957522</v>
      </c>
    </row>
    <row r="216" spans="1:12" x14ac:dyDescent="0.2">
      <c r="A216" s="1" t="s">
        <v>406</v>
      </c>
      <c r="C216" s="1" t="s">
        <v>941</v>
      </c>
      <c r="D216" s="1" t="s">
        <v>942</v>
      </c>
      <c r="E216" s="1">
        <v>120</v>
      </c>
      <c r="F216" s="1">
        <v>51.45</v>
      </c>
      <c r="G216" s="1">
        <v>2.2381545999999999E-2</v>
      </c>
      <c r="H216" s="1">
        <v>127.5</v>
      </c>
      <c r="I216" s="1">
        <v>112.5</v>
      </c>
      <c r="J216" s="1">
        <v>44.2</v>
      </c>
      <c r="K216" s="1">
        <v>58.7</v>
      </c>
      <c r="L216" s="1">
        <f t="shared" si="6"/>
        <v>2.3323615160349851</v>
      </c>
    </row>
    <row r="217" spans="1:12" x14ac:dyDescent="0.2">
      <c r="A217" s="1" t="s">
        <v>407</v>
      </c>
      <c r="C217" s="1" t="s">
        <v>943</v>
      </c>
      <c r="D217" s="1" t="s">
        <v>944</v>
      </c>
      <c r="E217" s="1">
        <v>1303.2</v>
      </c>
      <c r="F217" s="1">
        <v>559.70000000000005</v>
      </c>
      <c r="G217" s="1">
        <v>8.1732769999999996E-3</v>
      </c>
      <c r="H217" s="1">
        <v>1307.4000000000001</v>
      </c>
      <c r="I217" s="1">
        <v>1299</v>
      </c>
      <c r="J217" s="1">
        <v>627.20000000000005</v>
      </c>
      <c r="K217" s="1">
        <v>492.2</v>
      </c>
      <c r="L217" s="1">
        <f t="shared" si="6"/>
        <v>2.3283902090405575</v>
      </c>
    </row>
    <row r="218" spans="1:12" x14ac:dyDescent="0.2">
      <c r="A218" s="1" t="s">
        <v>408</v>
      </c>
      <c r="C218" s="1" t="s">
        <v>945</v>
      </c>
      <c r="D218" s="1" t="s">
        <v>946</v>
      </c>
      <c r="E218" s="1">
        <v>142.5</v>
      </c>
      <c r="F218" s="1">
        <v>61.4</v>
      </c>
      <c r="G218" s="1">
        <v>2.5748889999999999E-3</v>
      </c>
      <c r="H218" s="1">
        <v>146.30000000000001</v>
      </c>
      <c r="I218" s="1">
        <v>138.69999999999999</v>
      </c>
      <c r="J218" s="1">
        <v>63</v>
      </c>
      <c r="K218" s="1">
        <v>59.8</v>
      </c>
      <c r="L218" s="1">
        <f t="shared" si="6"/>
        <v>2.3208469055374592</v>
      </c>
    </row>
    <row r="219" spans="1:12" x14ac:dyDescent="0.2">
      <c r="A219" s="1" t="s">
        <v>409</v>
      </c>
      <c r="C219" s="1" t="s">
        <v>947</v>
      </c>
      <c r="D219" s="1" t="s">
        <v>948</v>
      </c>
      <c r="E219" s="1">
        <v>5391</v>
      </c>
      <c r="F219" s="1">
        <v>2327.3000000000002</v>
      </c>
      <c r="G219" s="1">
        <v>1.0923387999999999E-2</v>
      </c>
      <c r="H219" s="1">
        <v>5498.3</v>
      </c>
      <c r="I219" s="1">
        <v>5283.7</v>
      </c>
      <c r="J219" s="1">
        <v>2631.8</v>
      </c>
      <c r="K219" s="1">
        <v>2022.8</v>
      </c>
      <c r="L219" s="1">
        <f t="shared" si="6"/>
        <v>2.3164181669746058</v>
      </c>
    </row>
    <row r="220" spans="1:12" x14ac:dyDescent="0.2">
      <c r="A220" s="1" t="s">
        <v>410</v>
      </c>
      <c r="C220" s="1" t="s">
        <v>949</v>
      </c>
      <c r="D220" s="1" t="s">
        <v>950</v>
      </c>
      <c r="E220" s="1">
        <v>171.8</v>
      </c>
      <c r="F220" s="1">
        <v>74.2</v>
      </c>
      <c r="G220" s="1">
        <v>1.1782437E-2</v>
      </c>
      <c r="H220" s="1">
        <v>179</v>
      </c>
      <c r="I220" s="1">
        <v>164.6</v>
      </c>
      <c r="J220" s="1">
        <v>82.1</v>
      </c>
      <c r="K220" s="1">
        <v>66.3</v>
      </c>
      <c r="L220" s="1">
        <f t="shared" si="6"/>
        <v>2.3153638814016175</v>
      </c>
    </row>
    <row r="221" spans="1:12" x14ac:dyDescent="0.2">
      <c r="A221" s="1" t="s">
        <v>411</v>
      </c>
      <c r="C221" s="1" t="s">
        <v>951</v>
      </c>
      <c r="D221" s="1" t="s">
        <v>952</v>
      </c>
      <c r="E221" s="1">
        <v>107.39999400000001</v>
      </c>
      <c r="F221" s="1">
        <v>46.5</v>
      </c>
      <c r="G221" s="1">
        <v>3.3626999999999997E-2</v>
      </c>
      <c r="H221" s="1">
        <v>118.1</v>
      </c>
      <c r="I221" s="1">
        <v>96.7</v>
      </c>
      <c r="J221" s="1">
        <v>50.6</v>
      </c>
      <c r="K221" s="1">
        <v>42.4</v>
      </c>
      <c r="L221" s="1">
        <f t="shared" si="6"/>
        <v>2.3096772903225808</v>
      </c>
    </row>
    <row r="222" spans="1:12" x14ac:dyDescent="0.2">
      <c r="A222" s="1" t="s">
        <v>412</v>
      </c>
      <c r="C222" s="1" t="s">
        <v>953</v>
      </c>
      <c r="D222" s="1" t="s">
        <v>954</v>
      </c>
      <c r="E222" s="1">
        <v>257.3</v>
      </c>
      <c r="F222" s="1">
        <v>111.55</v>
      </c>
      <c r="G222" s="1">
        <v>2.2325215999999998E-2</v>
      </c>
      <c r="H222" s="1">
        <v>255.2</v>
      </c>
      <c r="I222" s="1">
        <v>259.39999999999998</v>
      </c>
      <c r="J222" s="1">
        <v>133.6</v>
      </c>
      <c r="K222" s="1">
        <v>89.5</v>
      </c>
      <c r="L222" s="1">
        <f t="shared" si="6"/>
        <v>2.3065889735544602</v>
      </c>
    </row>
    <row r="223" spans="1:12" x14ac:dyDescent="0.2">
      <c r="A223" s="1" t="s">
        <v>413</v>
      </c>
      <c r="C223" s="1" t="s">
        <v>955</v>
      </c>
      <c r="D223" s="1" t="s">
        <v>956</v>
      </c>
      <c r="E223" s="1">
        <v>120.45</v>
      </c>
      <c r="F223" s="1">
        <v>52.25</v>
      </c>
      <c r="G223" s="1">
        <v>2.6795276E-2</v>
      </c>
      <c r="H223" s="1">
        <v>124.5</v>
      </c>
      <c r="I223" s="1">
        <v>116.4</v>
      </c>
      <c r="J223" s="1">
        <v>62.9</v>
      </c>
      <c r="K223" s="1">
        <v>41.6</v>
      </c>
      <c r="L223" s="1">
        <f t="shared" si="6"/>
        <v>2.3052631578947369</v>
      </c>
    </row>
    <row r="224" spans="1:12" x14ac:dyDescent="0.2">
      <c r="A224" s="1" t="s">
        <v>414</v>
      </c>
      <c r="C224" s="1" t="s">
        <v>957</v>
      </c>
      <c r="D224" s="1" t="s">
        <v>958</v>
      </c>
      <c r="E224" s="1">
        <v>7260.9004000000004</v>
      </c>
      <c r="F224" s="1">
        <v>3150.3</v>
      </c>
      <c r="G224" s="1">
        <v>1.8848726999999999E-2</v>
      </c>
      <c r="H224" s="1">
        <v>7380.7</v>
      </c>
      <c r="I224" s="1">
        <v>7141.1</v>
      </c>
      <c r="J224" s="1">
        <v>3710.1</v>
      </c>
      <c r="K224" s="1">
        <v>2590.5</v>
      </c>
      <c r="L224" s="1">
        <f t="shared" si="6"/>
        <v>2.3048282385804528</v>
      </c>
    </row>
    <row r="225" spans="1:12" x14ac:dyDescent="0.2">
      <c r="A225" s="1" t="s">
        <v>415</v>
      </c>
      <c r="C225" s="1" t="s">
        <v>959</v>
      </c>
      <c r="D225" s="1" t="s">
        <v>960</v>
      </c>
      <c r="E225" s="1">
        <v>157.95000999999999</v>
      </c>
      <c r="F225" s="1">
        <v>68.55</v>
      </c>
      <c r="G225" s="1">
        <v>5.7974877000000003E-3</v>
      </c>
      <c r="H225" s="1">
        <v>152.30000000000001</v>
      </c>
      <c r="I225" s="1">
        <v>163.6</v>
      </c>
      <c r="J225" s="1">
        <v>72.400000000000006</v>
      </c>
      <c r="K225" s="1">
        <v>64.7</v>
      </c>
      <c r="L225" s="1">
        <f t="shared" si="6"/>
        <v>2.304157695113056</v>
      </c>
    </row>
    <row r="226" spans="1:12" x14ac:dyDescent="0.2">
      <c r="A226" s="1" t="s">
        <v>416</v>
      </c>
      <c r="C226" s="1" t="s">
        <v>961</v>
      </c>
      <c r="D226" s="1" t="s">
        <v>962</v>
      </c>
      <c r="E226" s="1">
        <v>413.95</v>
      </c>
      <c r="F226" s="1">
        <v>179.79999000000001</v>
      </c>
      <c r="G226" s="1">
        <v>3.4992777000000003E-2</v>
      </c>
      <c r="H226" s="1">
        <v>440.8</v>
      </c>
      <c r="I226" s="1">
        <v>387.1</v>
      </c>
      <c r="J226" s="1">
        <v>215.9</v>
      </c>
      <c r="K226" s="1">
        <v>143.69999999999999</v>
      </c>
      <c r="L226" s="1">
        <f t="shared" si="6"/>
        <v>2.3022804395039174</v>
      </c>
    </row>
    <row r="227" spans="1:12" x14ac:dyDescent="0.2">
      <c r="A227" s="1" t="s">
        <v>417</v>
      </c>
      <c r="C227" s="1" t="s">
        <v>963</v>
      </c>
      <c r="D227" s="1" t="s">
        <v>964</v>
      </c>
      <c r="E227" s="1">
        <v>1369.05</v>
      </c>
      <c r="F227" s="1">
        <v>595</v>
      </c>
      <c r="G227" s="1">
        <v>3.7280580000000001E-2</v>
      </c>
      <c r="H227" s="1">
        <v>1381.3</v>
      </c>
      <c r="I227" s="1">
        <v>1356.8</v>
      </c>
      <c r="J227" s="1">
        <v>748.3</v>
      </c>
      <c r="K227" s="1">
        <v>441.7</v>
      </c>
      <c r="L227" s="1">
        <f t="shared" si="6"/>
        <v>2.3009243697478992</v>
      </c>
    </row>
    <row r="228" spans="1:12" x14ac:dyDescent="0.2">
      <c r="A228" s="1" t="s">
        <v>418</v>
      </c>
      <c r="C228" s="1" t="s">
        <v>965</v>
      </c>
      <c r="D228" s="1" t="s">
        <v>966</v>
      </c>
      <c r="E228" s="1">
        <v>1245.8</v>
      </c>
      <c r="F228" s="1">
        <v>541.9</v>
      </c>
      <c r="G228" s="1">
        <v>2.2201914E-2</v>
      </c>
      <c r="H228" s="1">
        <v>1328.8</v>
      </c>
      <c r="I228" s="1">
        <v>1162.8</v>
      </c>
      <c r="J228" s="1">
        <v>608.9</v>
      </c>
      <c r="K228" s="1">
        <v>474.9</v>
      </c>
      <c r="L228" s="1">
        <f t="shared" ref="L228:L259" si="7">E228/F228</f>
        <v>2.2989481454142831</v>
      </c>
    </row>
    <row r="229" spans="1:12" x14ac:dyDescent="0.2">
      <c r="A229" s="1" t="s">
        <v>419</v>
      </c>
      <c r="C229" s="1" t="s">
        <v>967</v>
      </c>
      <c r="D229" s="1" t="s">
        <v>968</v>
      </c>
      <c r="E229" s="1">
        <v>103.4</v>
      </c>
      <c r="F229" s="1">
        <v>45.25</v>
      </c>
      <c r="G229" s="1">
        <v>1.5775310000000001E-2</v>
      </c>
      <c r="H229" s="1">
        <v>108.5</v>
      </c>
      <c r="I229" s="1">
        <v>98.3</v>
      </c>
      <c r="J229" s="1">
        <v>50.6</v>
      </c>
      <c r="K229" s="1">
        <v>39.9</v>
      </c>
      <c r="L229" s="1">
        <f t="shared" si="7"/>
        <v>2.2850828729281769</v>
      </c>
    </row>
    <row r="230" spans="1:12" x14ac:dyDescent="0.2">
      <c r="A230" s="1" t="s">
        <v>420</v>
      </c>
      <c r="C230" s="1" t="s">
        <v>969</v>
      </c>
      <c r="D230" s="1" t="s">
        <v>970</v>
      </c>
      <c r="E230" s="1">
        <v>142.80000000000001</v>
      </c>
      <c r="F230" s="1">
        <v>62.5</v>
      </c>
      <c r="G230" s="1">
        <v>1.4230797999999999E-2</v>
      </c>
      <c r="H230" s="1">
        <v>136.80000000000001</v>
      </c>
      <c r="I230" s="1">
        <v>148.80000000000001</v>
      </c>
      <c r="J230" s="1">
        <v>70.099999999999994</v>
      </c>
      <c r="K230" s="1">
        <v>54.9</v>
      </c>
      <c r="L230" s="1">
        <f t="shared" si="7"/>
        <v>2.2848000000000002</v>
      </c>
    </row>
    <row r="231" spans="1:12" x14ac:dyDescent="0.2">
      <c r="A231" s="1" t="s">
        <v>421</v>
      </c>
      <c r="C231" s="1" t="s">
        <v>971</v>
      </c>
      <c r="D231" s="1" t="s">
        <v>972</v>
      </c>
      <c r="E231" s="1">
        <v>164.1</v>
      </c>
      <c r="F231" s="1">
        <v>71.899994000000007</v>
      </c>
      <c r="G231" s="1">
        <v>3.1576519999999997E-2</v>
      </c>
      <c r="H231" s="1">
        <v>157.19999999999999</v>
      </c>
      <c r="I231" s="1">
        <v>171</v>
      </c>
      <c r="J231" s="1">
        <v>87.2</v>
      </c>
      <c r="K231" s="1">
        <v>56.6</v>
      </c>
      <c r="L231" s="1">
        <f t="shared" si="7"/>
        <v>2.28233676904062</v>
      </c>
    </row>
    <row r="232" spans="1:12" x14ac:dyDescent="0.2">
      <c r="A232" s="1" t="s">
        <v>422</v>
      </c>
      <c r="C232" s="1" t="s">
        <v>973</v>
      </c>
      <c r="D232" s="1" t="s">
        <v>974</v>
      </c>
      <c r="E232" s="1">
        <v>456.2</v>
      </c>
      <c r="F232" s="1">
        <v>200.45000999999999</v>
      </c>
      <c r="G232" s="1">
        <v>3.1345869999999998E-2</v>
      </c>
      <c r="H232" s="1">
        <v>457.8</v>
      </c>
      <c r="I232" s="1">
        <v>454.6</v>
      </c>
      <c r="J232" s="1">
        <v>246.8</v>
      </c>
      <c r="K232" s="1">
        <v>154.1</v>
      </c>
      <c r="L232" s="1">
        <f t="shared" si="7"/>
        <v>2.2758791581003166</v>
      </c>
    </row>
    <row r="233" spans="1:12" x14ac:dyDescent="0.2">
      <c r="A233" s="1" t="s">
        <v>423</v>
      </c>
      <c r="C233" s="1" t="s">
        <v>975</v>
      </c>
      <c r="D233" s="1" t="s">
        <v>976</v>
      </c>
      <c r="E233" s="1">
        <v>690.2</v>
      </c>
      <c r="F233" s="1">
        <v>303.59998000000002</v>
      </c>
      <c r="G233" s="1">
        <v>4.4309414999999998E-2</v>
      </c>
      <c r="H233" s="1">
        <v>690.9</v>
      </c>
      <c r="I233" s="1">
        <v>689.5</v>
      </c>
      <c r="J233" s="1">
        <v>387.8</v>
      </c>
      <c r="K233" s="1">
        <v>219.4</v>
      </c>
      <c r="L233" s="1">
        <f t="shared" si="7"/>
        <v>2.2733861840175353</v>
      </c>
    </row>
    <row r="234" spans="1:12" x14ac:dyDescent="0.2">
      <c r="A234" s="1" t="s">
        <v>977</v>
      </c>
      <c r="C234" s="1" t="s">
        <v>978</v>
      </c>
      <c r="D234" s="1" t="s">
        <v>979</v>
      </c>
      <c r="E234" s="1">
        <v>169.85</v>
      </c>
      <c r="F234" s="1">
        <v>74.8</v>
      </c>
      <c r="G234" s="1">
        <v>4.8696008000000002E-3</v>
      </c>
      <c r="H234" s="1">
        <v>176.2</v>
      </c>
      <c r="I234" s="1">
        <v>163.5</v>
      </c>
      <c r="J234" s="1">
        <v>72.8</v>
      </c>
      <c r="K234" s="1">
        <v>76.8</v>
      </c>
      <c r="L234" s="1">
        <f t="shared" si="7"/>
        <v>2.2707219251336896</v>
      </c>
    </row>
    <row r="235" spans="1:12" x14ac:dyDescent="0.2">
      <c r="A235" s="1" t="s">
        <v>196</v>
      </c>
      <c r="C235" s="1" t="s">
        <v>980</v>
      </c>
      <c r="D235" s="1" t="s">
        <v>981</v>
      </c>
      <c r="E235" s="1">
        <v>2594.6</v>
      </c>
      <c r="F235" s="1">
        <v>1143.8</v>
      </c>
      <c r="G235" s="1">
        <v>3.0346390000000001E-2</v>
      </c>
      <c r="H235" s="1">
        <v>2639.1</v>
      </c>
      <c r="I235" s="1">
        <v>2550.1</v>
      </c>
      <c r="J235" s="1">
        <v>1398.6</v>
      </c>
      <c r="K235" s="1">
        <v>889</v>
      </c>
      <c r="L235" s="1">
        <f t="shared" si="7"/>
        <v>2.2684035670571778</v>
      </c>
    </row>
    <row r="236" spans="1:12" x14ac:dyDescent="0.2">
      <c r="A236" s="1" t="s">
        <v>424</v>
      </c>
      <c r="C236" s="1" t="s">
        <v>982</v>
      </c>
      <c r="D236" s="1" t="s">
        <v>983</v>
      </c>
      <c r="E236" s="1">
        <v>226.6</v>
      </c>
      <c r="F236" s="1">
        <v>100.10000599999999</v>
      </c>
      <c r="G236" s="1">
        <v>3.4602670000000002E-2</v>
      </c>
      <c r="H236" s="1">
        <v>220.2</v>
      </c>
      <c r="I236" s="1">
        <v>233</v>
      </c>
      <c r="J236" s="1">
        <v>123.4</v>
      </c>
      <c r="K236" s="1">
        <v>76.8</v>
      </c>
      <c r="L236" s="1">
        <f t="shared" si="7"/>
        <v>2.2637361280477846</v>
      </c>
    </row>
    <row r="237" spans="1:12" x14ac:dyDescent="0.2">
      <c r="A237" s="1" t="s">
        <v>425</v>
      </c>
      <c r="C237" s="1" t="s">
        <v>984</v>
      </c>
      <c r="D237" s="1" t="s">
        <v>985</v>
      </c>
      <c r="E237" s="1">
        <v>3605.8</v>
      </c>
      <c r="F237" s="1">
        <v>1593.55</v>
      </c>
      <c r="G237" s="1">
        <v>2.0933505000000002E-2</v>
      </c>
      <c r="H237" s="1">
        <v>3796</v>
      </c>
      <c r="I237" s="1">
        <v>3415.6</v>
      </c>
      <c r="J237" s="1">
        <v>1820.1</v>
      </c>
      <c r="K237" s="1">
        <v>1367</v>
      </c>
      <c r="L237" s="1">
        <f t="shared" si="7"/>
        <v>2.2627466976248001</v>
      </c>
    </row>
    <row r="238" spans="1:12" x14ac:dyDescent="0.2">
      <c r="A238" s="1" t="s">
        <v>426</v>
      </c>
      <c r="C238" s="1" t="s">
        <v>986</v>
      </c>
      <c r="D238" s="1" t="s">
        <v>987</v>
      </c>
      <c r="E238" s="1">
        <v>191.15</v>
      </c>
      <c r="F238" s="1">
        <v>84.55</v>
      </c>
      <c r="G238" s="1">
        <v>2.6625340000000001E-2</v>
      </c>
      <c r="H238" s="1">
        <v>191</v>
      </c>
      <c r="I238" s="1">
        <v>191.3</v>
      </c>
      <c r="J238" s="1">
        <v>102.3</v>
      </c>
      <c r="K238" s="1">
        <v>66.8</v>
      </c>
      <c r="L238" s="1">
        <f t="shared" si="7"/>
        <v>2.2607924305144884</v>
      </c>
    </row>
    <row r="239" spans="1:12" x14ac:dyDescent="0.2">
      <c r="A239" s="1" t="s">
        <v>427</v>
      </c>
      <c r="C239" s="1" t="s">
        <v>988</v>
      </c>
      <c r="D239" s="1" t="s">
        <v>989</v>
      </c>
      <c r="E239" s="1">
        <v>163.35</v>
      </c>
      <c r="F239" s="1">
        <v>72.349999999999994</v>
      </c>
      <c r="G239" s="1">
        <v>4.2192640000000003E-3</v>
      </c>
      <c r="H239" s="1">
        <v>159.80000000000001</v>
      </c>
      <c r="I239" s="1">
        <v>166.9</v>
      </c>
      <c r="J239" s="1">
        <v>77.099999999999994</v>
      </c>
      <c r="K239" s="1">
        <v>67.599999999999994</v>
      </c>
      <c r="L239" s="1">
        <f t="shared" si="7"/>
        <v>2.2577747062888736</v>
      </c>
    </row>
    <row r="240" spans="1:12" x14ac:dyDescent="0.2">
      <c r="A240" s="1" t="s">
        <v>428</v>
      </c>
      <c r="C240" s="1" t="s">
        <v>990</v>
      </c>
      <c r="D240" s="1" t="s">
        <v>991</v>
      </c>
      <c r="E240" s="1">
        <v>901.75</v>
      </c>
      <c r="F240" s="1">
        <v>399.4</v>
      </c>
      <c r="G240" s="1">
        <v>3.2680782999999998E-2</v>
      </c>
      <c r="H240" s="1">
        <v>892</v>
      </c>
      <c r="I240" s="1">
        <v>911.5</v>
      </c>
      <c r="J240" s="1">
        <v>492</v>
      </c>
      <c r="K240" s="1">
        <v>306.8</v>
      </c>
      <c r="L240" s="1">
        <f t="shared" si="7"/>
        <v>2.2577616424636955</v>
      </c>
    </row>
    <row r="241" spans="1:12" x14ac:dyDescent="0.2">
      <c r="A241" s="1" t="s">
        <v>429</v>
      </c>
      <c r="C241" s="1" t="s">
        <v>992</v>
      </c>
      <c r="D241" s="1" t="s">
        <v>993</v>
      </c>
      <c r="E241" s="1">
        <v>221.25</v>
      </c>
      <c r="F241" s="1">
        <v>98.25</v>
      </c>
      <c r="G241" s="1">
        <v>3.2800389999999999E-2</v>
      </c>
      <c r="H241" s="1">
        <v>242</v>
      </c>
      <c r="I241" s="1">
        <v>200.5</v>
      </c>
      <c r="J241" s="1">
        <v>107.8</v>
      </c>
      <c r="K241" s="1">
        <v>88.7</v>
      </c>
      <c r="L241" s="1">
        <f t="shared" si="7"/>
        <v>2.2519083969465647</v>
      </c>
    </row>
    <row r="242" spans="1:12" x14ac:dyDescent="0.2">
      <c r="A242" s="1" t="s">
        <v>430</v>
      </c>
      <c r="C242" s="1" t="s">
        <v>994</v>
      </c>
      <c r="D242" s="1" t="s">
        <v>995</v>
      </c>
      <c r="E242" s="1">
        <v>2597.75</v>
      </c>
      <c r="F242" s="1">
        <v>1154.2</v>
      </c>
      <c r="G242" s="1">
        <v>6.1443252E-3</v>
      </c>
      <c r="H242" s="1">
        <v>2654.5</v>
      </c>
      <c r="I242" s="1">
        <v>2541</v>
      </c>
      <c r="J242" s="1">
        <v>1252.7</v>
      </c>
      <c r="K242" s="1">
        <v>1055.7</v>
      </c>
      <c r="L242" s="1">
        <f t="shared" si="7"/>
        <v>2.2506931207762952</v>
      </c>
    </row>
    <row r="243" spans="1:12" x14ac:dyDescent="0.2">
      <c r="A243" s="1" t="s">
        <v>431</v>
      </c>
      <c r="C243" s="1" t="s">
        <v>996</v>
      </c>
      <c r="D243" s="1" t="s">
        <v>997</v>
      </c>
      <c r="E243" s="1">
        <v>1670.45</v>
      </c>
      <c r="F243" s="1">
        <v>742.6</v>
      </c>
      <c r="G243" s="1">
        <v>8.6798940000000005E-3</v>
      </c>
      <c r="H243" s="1">
        <v>1722.8</v>
      </c>
      <c r="I243" s="1">
        <v>1618.1</v>
      </c>
      <c r="J243" s="1">
        <v>812.1</v>
      </c>
      <c r="K243" s="1">
        <v>673.1</v>
      </c>
      <c r="L243" s="1">
        <f t="shared" si="7"/>
        <v>2.2494613520064637</v>
      </c>
    </row>
    <row r="244" spans="1:12" x14ac:dyDescent="0.2">
      <c r="A244" s="1" t="s">
        <v>432</v>
      </c>
      <c r="C244" s="1" t="s">
        <v>998</v>
      </c>
      <c r="D244" s="1" t="s">
        <v>999</v>
      </c>
      <c r="E244" s="1">
        <v>3089.85</v>
      </c>
      <c r="F244" s="1">
        <v>1375.85</v>
      </c>
      <c r="G244" s="1">
        <v>3.2873503999999998E-2</v>
      </c>
      <c r="H244" s="1">
        <v>3139.1</v>
      </c>
      <c r="I244" s="1">
        <v>3040.6</v>
      </c>
      <c r="J244" s="1">
        <v>1690.7</v>
      </c>
      <c r="K244" s="1">
        <v>1061</v>
      </c>
      <c r="L244" s="1">
        <f t="shared" si="7"/>
        <v>2.245775338881419</v>
      </c>
    </row>
    <row r="245" spans="1:12" x14ac:dyDescent="0.2">
      <c r="A245" s="1" t="s">
        <v>433</v>
      </c>
      <c r="C245" s="1" t="s">
        <v>1000</v>
      </c>
      <c r="D245" s="1" t="s">
        <v>1001</v>
      </c>
      <c r="E245" s="1">
        <v>416.05</v>
      </c>
      <c r="F245" s="1">
        <v>185.54999000000001</v>
      </c>
      <c r="G245" s="1">
        <v>3.7698469999999998E-2</v>
      </c>
      <c r="H245" s="1">
        <v>402.9</v>
      </c>
      <c r="I245" s="1">
        <v>429.2</v>
      </c>
      <c r="J245" s="1">
        <v>229.7</v>
      </c>
      <c r="K245" s="1">
        <v>141.4</v>
      </c>
      <c r="L245" s="1">
        <f t="shared" si="7"/>
        <v>2.242252882902338</v>
      </c>
    </row>
    <row r="246" spans="1:12" x14ac:dyDescent="0.2">
      <c r="A246" s="1" t="s">
        <v>434</v>
      </c>
      <c r="C246" s="1" t="s">
        <v>1002</v>
      </c>
      <c r="D246" s="1" t="s">
        <v>1003</v>
      </c>
      <c r="E246" s="1">
        <v>195.95000999999999</v>
      </c>
      <c r="F246" s="1">
        <v>87.6</v>
      </c>
      <c r="G246" s="1">
        <v>4.9728319999999999E-2</v>
      </c>
      <c r="H246" s="1">
        <v>215.3</v>
      </c>
      <c r="I246" s="1">
        <v>176.6</v>
      </c>
      <c r="J246" s="1">
        <v>103.6</v>
      </c>
      <c r="K246" s="1">
        <v>71.599999999999994</v>
      </c>
      <c r="L246" s="1">
        <f t="shared" si="7"/>
        <v>2.2368722602739726</v>
      </c>
    </row>
    <row r="247" spans="1:12" x14ac:dyDescent="0.2">
      <c r="A247" s="1" t="s">
        <v>435</v>
      </c>
      <c r="C247" s="1" t="s">
        <v>1004</v>
      </c>
      <c r="D247" s="1" t="s">
        <v>1005</v>
      </c>
      <c r="E247" s="1">
        <v>1875.15</v>
      </c>
      <c r="F247" s="1">
        <v>840.45</v>
      </c>
      <c r="G247" s="1">
        <v>4.6367789999999999E-2</v>
      </c>
      <c r="H247" s="1">
        <v>1947</v>
      </c>
      <c r="I247" s="1">
        <v>1803.3</v>
      </c>
      <c r="J247" s="1">
        <v>1059.9000000000001</v>
      </c>
      <c r="K247" s="1">
        <v>621</v>
      </c>
      <c r="L247" s="1">
        <f t="shared" si="7"/>
        <v>2.2311261824022846</v>
      </c>
    </row>
    <row r="248" spans="1:12" x14ac:dyDescent="0.2">
      <c r="A248" s="1" t="s">
        <v>436</v>
      </c>
      <c r="C248" s="1" t="s">
        <v>1006</v>
      </c>
      <c r="D248" s="1" t="s">
        <v>1007</v>
      </c>
      <c r="E248" s="1">
        <v>182.75</v>
      </c>
      <c r="F248" s="1">
        <v>82.1</v>
      </c>
      <c r="G248" s="1">
        <v>9.9492929999999997E-3</v>
      </c>
      <c r="H248" s="1">
        <v>183.3</v>
      </c>
      <c r="I248" s="1">
        <v>182.2</v>
      </c>
      <c r="J248" s="1">
        <v>92.2</v>
      </c>
      <c r="K248" s="1">
        <v>72</v>
      </c>
      <c r="L248" s="1">
        <f t="shared" si="7"/>
        <v>2.2259439707673572</v>
      </c>
    </row>
    <row r="249" spans="1:12" x14ac:dyDescent="0.2">
      <c r="A249" s="1" t="s">
        <v>437</v>
      </c>
      <c r="C249" s="1" t="s">
        <v>1008</v>
      </c>
      <c r="D249" s="1" t="s">
        <v>1009</v>
      </c>
      <c r="E249" s="1">
        <v>464.55</v>
      </c>
      <c r="F249" s="1">
        <v>208.95</v>
      </c>
      <c r="G249" s="1">
        <v>4.566183E-2</v>
      </c>
      <c r="H249" s="1">
        <v>468.3</v>
      </c>
      <c r="I249" s="1">
        <v>460.8</v>
      </c>
      <c r="J249" s="1">
        <v>265.39999999999998</v>
      </c>
      <c r="K249" s="1">
        <v>152.5</v>
      </c>
      <c r="L249" s="1">
        <f t="shared" si="7"/>
        <v>2.2232591529073944</v>
      </c>
    </row>
    <row r="250" spans="1:12" x14ac:dyDescent="0.2">
      <c r="A250" s="1" t="s">
        <v>438</v>
      </c>
      <c r="C250" s="1" t="s">
        <v>1010</v>
      </c>
      <c r="D250" s="1" t="s">
        <v>1011</v>
      </c>
      <c r="E250" s="1">
        <v>347.45</v>
      </c>
      <c r="F250" s="1">
        <v>156.4</v>
      </c>
      <c r="G250" s="1">
        <v>2.1154013999999999E-2</v>
      </c>
      <c r="H250" s="1">
        <v>364.9</v>
      </c>
      <c r="I250" s="1">
        <v>330</v>
      </c>
      <c r="J250" s="1">
        <v>178.6</v>
      </c>
      <c r="K250" s="1">
        <v>134.19999999999999</v>
      </c>
      <c r="L250" s="1">
        <f t="shared" si="7"/>
        <v>2.2215473145780051</v>
      </c>
    </row>
    <row r="251" spans="1:12" x14ac:dyDescent="0.2">
      <c r="A251" s="1" t="s">
        <v>439</v>
      </c>
      <c r="C251" s="1" t="s">
        <v>1012</v>
      </c>
      <c r="D251" s="1" t="s">
        <v>1013</v>
      </c>
      <c r="E251" s="1">
        <v>122.5</v>
      </c>
      <c r="F251" s="1">
        <v>55.199997000000003</v>
      </c>
      <c r="G251" s="1">
        <v>1.8254449999999998E-2</v>
      </c>
      <c r="H251" s="1">
        <v>131.69999999999999</v>
      </c>
      <c r="I251" s="1">
        <v>113.3</v>
      </c>
      <c r="J251" s="1">
        <v>54.6</v>
      </c>
      <c r="K251" s="1">
        <v>55.8</v>
      </c>
      <c r="L251" s="1">
        <f t="shared" si="7"/>
        <v>2.2192030191595844</v>
      </c>
    </row>
    <row r="252" spans="1:12" x14ac:dyDescent="0.2">
      <c r="A252" s="1" t="s">
        <v>440</v>
      </c>
      <c r="C252" s="1" t="s">
        <v>1014</v>
      </c>
      <c r="D252" s="1" t="s">
        <v>1015</v>
      </c>
      <c r="E252" s="1">
        <v>321.35000000000002</v>
      </c>
      <c r="F252" s="1">
        <v>145.15</v>
      </c>
      <c r="G252" s="1">
        <v>2.3614831999999998E-3</v>
      </c>
      <c r="H252" s="1">
        <v>323.7</v>
      </c>
      <c r="I252" s="1">
        <v>319</v>
      </c>
      <c r="J252" s="1">
        <v>153.4</v>
      </c>
      <c r="K252" s="1">
        <v>136.9</v>
      </c>
      <c r="L252" s="1">
        <f t="shared" si="7"/>
        <v>2.2139166379607302</v>
      </c>
    </row>
    <row r="253" spans="1:12" x14ac:dyDescent="0.2">
      <c r="A253" s="1" t="s">
        <v>441</v>
      </c>
      <c r="C253" s="1" t="s">
        <v>1016</v>
      </c>
      <c r="D253" s="1" t="s">
        <v>1017</v>
      </c>
      <c r="E253" s="1">
        <v>1444.15</v>
      </c>
      <c r="F253" s="1">
        <v>653.20000000000005</v>
      </c>
      <c r="G253" s="1">
        <v>2.5421446E-2</v>
      </c>
      <c r="H253" s="1">
        <v>1390.4</v>
      </c>
      <c r="I253" s="1">
        <v>1497.9</v>
      </c>
      <c r="J253" s="1">
        <v>770</v>
      </c>
      <c r="K253" s="1">
        <v>536.4</v>
      </c>
      <c r="L253" s="1">
        <f t="shared" si="7"/>
        <v>2.2108848744641763</v>
      </c>
    </row>
    <row r="254" spans="1:12" x14ac:dyDescent="0.2">
      <c r="A254" s="1" t="s">
        <v>442</v>
      </c>
      <c r="C254" s="1" t="s">
        <v>1018</v>
      </c>
      <c r="D254" s="1" t="s">
        <v>1019</v>
      </c>
      <c r="E254" s="1">
        <v>2726.85</v>
      </c>
      <c r="F254" s="1">
        <v>1233.7</v>
      </c>
      <c r="G254" s="1">
        <v>3.3133994999999999E-2</v>
      </c>
      <c r="H254" s="1">
        <v>2790.1</v>
      </c>
      <c r="I254" s="1">
        <v>2663.6</v>
      </c>
      <c r="J254" s="1">
        <v>1505.2</v>
      </c>
      <c r="K254" s="1">
        <v>962.2</v>
      </c>
      <c r="L254" s="1">
        <f t="shared" si="7"/>
        <v>2.2103023425468105</v>
      </c>
    </row>
    <row r="255" spans="1:12" x14ac:dyDescent="0.2">
      <c r="A255" s="1" t="s">
        <v>443</v>
      </c>
      <c r="C255" s="1" t="s">
        <v>1020</v>
      </c>
      <c r="D255" s="1" t="s">
        <v>1021</v>
      </c>
      <c r="E255" s="1">
        <v>626.4</v>
      </c>
      <c r="F255" s="1">
        <v>283.45</v>
      </c>
      <c r="G255" s="1">
        <v>2.0536370000000002E-2</v>
      </c>
      <c r="H255" s="1">
        <v>673.6</v>
      </c>
      <c r="I255" s="1">
        <v>579.20000000000005</v>
      </c>
      <c r="J255" s="1">
        <v>299.7</v>
      </c>
      <c r="K255" s="1">
        <v>267.2</v>
      </c>
      <c r="L255" s="1">
        <f t="shared" si="7"/>
        <v>2.2099135650026458</v>
      </c>
    </row>
    <row r="256" spans="1:12" x14ac:dyDescent="0.2">
      <c r="A256" s="1" t="s">
        <v>444</v>
      </c>
      <c r="C256" s="1" t="s">
        <v>1022</v>
      </c>
      <c r="D256" s="1" t="s">
        <v>1023</v>
      </c>
      <c r="E256" s="1">
        <v>279.40001999999998</v>
      </c>
      <c r="F256" s="1">
        <v>127</v>
      </c>
      <c r="G256" s="1">
        <v>3.9632800000000003E-2</v>
      </c>
      <c r="H256" s="1">
        <v>277.2</v>
      </c>
      <c r="I256" s="1">
        <v>281.60000000000002</v>
      </c>
      <c r="J256" s="1">
        <v>158.19999999999999</v>
      </c>
      <c r="K256" s="1">
        <v>95.8</v>
      </c>
      <c r="L256" s="1">
        <f t="shared" si="7"/>
        <v>2.2000001574803147</v>
      </c>
    </row>
    <row r="257" spans="1:12" x14ac:dyDescent="0.2">
      <c r="A257" s="1" t="s">
        <v>445</v>
      </c>
      <c r="C257" s="1" t="s">
        <v>1024</v>
      </c>
      <c r="D257" s="1" t="s">
        <v>1025</v>
      </c>
      <c r="E257" s="1">
        <v>522.5</v>
      </c>
      <c r="F257" s="1">
        <v>237.65</v>
      </c>
      <c r="G257" s="1">
        <v>9.4332649999999997E-3</v>
      </c>
      <c r="H257" s="1">
        <v>530.29999999999995</v>
      </c>
      <c r="I257" s="1">
        <v>514.70000000000005</v>
      </c>
      <c r="J257" s="1">
        <v>264.39999999999998</v>
      </c>
      <c r="K257" s="1">
        <v>210.9</v>
      </c>
      <c r="L257" s="1">
        <f t="shared" si="7"/>
        <v>2.1986114033242163</v>
      </c>
    </row>
    <row r="258" spans="1:12" x14ac:dyDescent="0.2">
      <c r="A258" s="1" t="s">
        <v>446</v>
      </c>
      <c r="C258" s="1" t="s">
        <v>1026</v>
      </c>
      <c r="D258" s="1" t="s">
        <v>1027</v>
      </c>
      <c r="E258" s="1">
        <v>287.09998000000002</v>
      </c>
      <c r="F258" s="1">
        <v>130.95000999999999</v>
      </c>
      <c r="G258" s="1">
        <v>5.8484823E-3</v>
      </c>
      <c r="H258" s="1">
        <v>275.3</v>
      </c>
      <c r="I258" s="1">
        <v>298.89999999999998</v>
      </c>
      <c r="J258" s="1">
        <v>133.1</v>
      </c>
      <c r="K258" s="1">
        <v>128.80000000000001</v>
      </c>
      <c r="L258" s="1">
        <f t="shared" si="7"/>
        <v>2.1924395423872061</v>
      </c>
    </row>
    <row r="259" spans="1:12" x14ac:dyDescent="0.2">
      <c r="A259" s="1" t="s">
        <v>447</v>
      </c>
      <c r="C259" s="1" t="s">
        <v>1028</v>
      </c>
      <c r="D259" s="1" t="s">
        <v>1029</v>
      </c>
      <c r="E259" s="1">
        <v>322.15001999999998</v>
      </c>
      <c r="F259" s="1">
        <v>147</v>
      </c>
      <c r="G259" s="1">
        <v>2.8843279999999999E-2</v>
      </c>
      <c r="H259" s="1">
        <v>344.7</v>
      </c>
      <c r="I259" s="1">
        <v>299.60000000000002</v>
      </c>
      <c r="J259" s="1">
        <v>167.4</v>
      </c>
      <c r="K259" s="1">
        <v>126.6</v>
      </c>
      <c r="L259" s="1">
        <f t="shared" si="7"/>
        <v>2.1914967346938776</v>
      </c>
    </row>
    <row r="260" spans="1:12" x14ac:dyDescent="0.2">
      <c r="A260" s="1" t="s">
        <v>448</v>
      </c>
      <c r="C260" s="1" t="s">
        <v>1030</v>
      </c>
      <c r="D260" s="1" t="s">
        <v>1031</v>
      </c>
      <c r="E260" s="1">
        <v>342.85</v>
      </c>
      <c r="F260" s="1">
        <v>156.65</v>
      </c>
      <c r="G260" s="1">
        <v>9.0654919999999996E-3</v>
      </c>
      <c r="H260" s="1">
        <v>325</v>
      </c>
      <c r="I260" s="1">
        <v>360.7</v>
      </c>
      <c r="J260" s="1">
        <v>156.69999999999999</v>
      </c>
      <c r="K260" s="1">
        <v>156.6</v>
      </c>
      <c r="L260" s="1">
        <f t="shared" ref="L260:L285" si="8">E260/F260</f>
        <v>2.188637089052027</v>
      </c>
    </row>
    <row r="261" spans="1:12" x14ac:dyDescent="0.2">
      <c r="A261" s="1" t="s">
        <v>449</v>
      </c>
      <c r="C261" s="1" t="s">
        <v>1032</v>
      </c>
      <c r="D261" s="1" t="s">
        <v>1033</v>
      </c>
      <c r="E261" s="1">
        <v>451.90001999999998</v>
      </c>
      <c r="F261" s="1">
        <v>206.6</v>
      </c>
      <c r="G261" s="1">
        <v>3.3704980000000002E-2</v>
      </c>
      <c r="H261" s="1">
        <v>413.1</v>
      </c>
      <c r="I261" s="1">
        <v>490.7</v>
      </c>
      <c r="J261" s="1">
        <v>231.7</v>
      </c>
      <c r="K261" s="1">
        <v>181.5</v>
      </c>
      <c r="L261" s="1">
        <f t="shared" si="8"/>
        <v>2.1873185866408518</v>
      </c>
    </row>
    <row r="262" spans="1:12" x14ac:dyDescent="0.2">
      <c r="A262" s="1" t="s">
        <v>450</v>
      </c>
      <c r="C262" s="1" t="s">
        <v>1034</v>
      </c>
      <c r="D262" s="1" t="s">
        <v>1035</v>
      </c>
      <c r="E262" s="1">
        <v>108.65</v>
      </c>
      <c r="F262" s="1">
        <v>49.9</v>
      </c>
      <c r="G262" s="1">
        <v>4.4136155000000003E-2</v>
      </c>
      <c r="H262" s="1">
        <v>117.4</v>
      </c>
      <c r="I262" s="1">
        <v>99.9</v>
      </c>
      <c r="J262" s="1">
        <v>59.2</v>
      </c>
      <c r="K262" s="1">
        <v>40.6</v>
      </c>
      <c r="L262" s="1">
        <f t="shared" si="8"/>
        <v>2.1773547094188377</v>
      </c>
    </row>
    <row r="263" spans="1:12" x14ac:dyDescent="0.2">
      <c r="A263" s="1" t="s">
        <v>451</v>
      </c>
      <c r="C263" s="1" t="s">
        <v>1036</v>
      </c>
      <c r="D263" s="1" t="s">
        <v>1037</v>
      </c>
      <c r="E263" s="1">
        <v>1124.3499999999999</v>
      </c>
      <c r="F263" s="1">
        <v>517.04999999999995</v>
      </c>
      <c r="G263" s="1">
        <v>9.0092699999999998E-3</v>
      </c>
      <c r="H263" s="1">
        <v>1092.0999999999999</v>
      </c>
      <c r="I263" s="1">
        <v>1156.5999999999999</v>
      </c>
      <c r="J263" s="1">
        <v>565.29999999999995</v>
      </c>
      <c r="K263" s="1">
        <v>468.8</v>
      </c>
      <c r="L263" s="1">
        <f t="shared" si="8"/>
        <v>2.1745479160622763</v>
      </c>
    </row>
    <row r="264" spans="1:12" x14ac:dyDescent="0.2">
      <c r="A264" s="1" t="s">
        <v>452</v>
      </c>
      <c r="C264" s="1" t="s">
        <v>1038</v>
      </c>
      <c r="D264" s="1" t="s">
        <v>1039</v>
      </c>
      <c r="E264" s="1">
        <v>897.69994999999994</v>
      </c>
      <c r="F264" s="1">
        <v>412.95</v>
      </c>
      <c r="G264" s="1">
        <v>4.2821087000000001E-2</v>
      </c>
      <c r="H264" s="1">
        <v>952.1</v>
      </c>
      <c r="I264" s="1">
        <v>843.3</v>
      </c>
      <c r="J264" s="1">
        <v>501.2</v>
      </c>
      <c r="K264" s="1">
        <v>324.7</v>
      </c>
      <c r="L264" s="1">
        <f t="shared" si="8"/>
        <v>2.173870807603826</v>
      </c>
    </row>
    <row r="265" spans="1:12" x14ac:dyDescent="0.2">
      <c r="A265" s="1" t="s">
        <v>453</v>
      </c>
      <c r="C265" s="1" t="s">
        <v>1040</v>
      </c>
      <c r="D265" s="1" t="s">
        <v>1041</v>
      </c>
      <c r="E265" s="1">
        <v>202.9</v>
      </c>
      <c r="F265" s="1">
        <v>93.35</v>
      </c>
      <c r="G265" s="1">
        <v>1.9159313000000001E-2</v>
      </c>
      <c r="H265" s="1">
        <v>198.2</v>
      </c>
      <c r="I265" s="1">
        <v>207.6</v>
      </c>
      <c r="J265" s="1">
        <v>108</v>
      </c>
      <c r="K265" s="1">
        <v>78.7</v>
      </c>
      <c r="L265" s="1">
        <f t="shared" si="8"/>
        <v>2.1735404392072848</v>
      </c>
    </row>
    <row r="266" spans="1:12" x14ac:dyDescent="0.2">
      <c r="A266" s="1" t="s">
        <v>454</v>
      </c>
      <c r="C266" s="1" t="s">
        <v>1042</v>
      </c>
      <c r="D266" s="1" t="s">
        <v>1043</v>
      </c>
      <c r="E266" s="1">
        <v>191.6</v>
      </c>
      <c r="F266" s="1">
        <v>88.2</v>
      </c>
      <c r="G266" s="1">
        <v>1.5386639999999999E-3</v>
      </c>
      <c r="H266" s="1">
        <v>192.3</v>
      </c>
      <c r="I266" s="1">
        <v>190.9</v>
      </c>
      <c r="J266" s="1">
        <v>92.2</v>
      </c>
      <c r="K266" s="1">
        <v>84.2</v>
      </c>
      <c r="L266" s="1">
        <f t="shared" si="8"/>
        <v>2.1723356009070294</v>
      </c>
    </row>
    <row r="267" spans="1:12" x14ac:dyDescent="0.2">
      <c r="A267" s="1" t="s">
        <v>455</v>
      </c>
      <c r="C267" s="1" t="s">
        <v>1044</v>
      </c>
      <c r="D267" s="1" t="s">
        <v>1045</v>
      </c>
      <c r="E267" s="1">
        <v>522.4</v>
      </c>
      <c r="F267" s="1">
        <v>240.65</v>
      </c>
      <c r="G267" s="1">
        <v>1.1318439E-2</v>
      </c>
      <c r="H267" s="1">
        <v>532.9</v>
      </c>
      <c r="I267" s="1">
        <v>511.9</v>
      </c>
      <c r="J267" s="1">
        <v>269</v>
      </c>
      <c r="K267" s="1">
        <v>212.3</v>
      </c>
      <c r="L267" s="1">
        <f t="shared" si="8"/>
        <v>2.1707874506544771</v>
      </c>
    </row>
    <row r="268" spans="1:12" x14ac:dyDescent="0.2">
      <c r="A268" s="1" t="s">
        <v>456</v>
      </c>
      <c r="C268" s="1" t="s">
        <v>1046</v>
      </c>
      <c r="D268" s="1" t="s">
        <v>1047</v>
      </c>
      <c r="E268" s="1">
        <v>195.35</v>
      </c>
      <c r="F268" s="1">
        <v>90.05</v>
      </c>
      <c r="G268" s="1">
        <v>2.8993313999999999E-2</v>
      </c>
      <c r="H268" s="1">
        <v>206.5</v>
      </c>
      <c r="I268" s="1">
        <v>184.2</v>
      </c>
      <c r="J268" s="1">
        <v>104.6</v>
      </c>
      <c r="K268" s="1">
        <v>75.5</v>
      </c>
      <c r="L268" s="1">
        <f t="shared" si="8"/>
        <v>2.1693503609106051</v>
      </c>
    </row>
    <row r="269" spans="1:12" x14ac:dyDescent="0.2">
      <c r="A269" s="1" t="s">
        <v>457</v>
      </c>
      <c r="C269" s="1" t="s">
        <v>1048</v>
      </c>
      <c r="D269" s="1" t="s">
        <v>1049</v>
      </c>
      <c r="E269" s="1">
        <v>402.9</v>
      </c>
      <c r="F269" s="1">
        <v>185.79999000000001</v>
      </c>
      <c r="G269" s="3">
        <v>7.5805299999999996E-4</v>
      </c>
      <c r="H269" s="1">
        <v>400.8</v>
      </c>
      <c r="I269" s="1">
        <v>405</v>
      </c>
      <c r="J269" s="1">
        <v>180.2</v>
      </c>
      <c r="K269" s="1">
        <v>191.4</v>
      </c>
      <c r="L269" s="1">
        <f t="shared" si="8"/>
        <v>2.168460827150744</v>
      </c>
    </row>
    <row r="270" spans="1:12" x14ac:dyDescent="0.2">
      <c r="A270" s="1" t="s">
        <v>458</v>
      </c>
      <c r="C270" s="1" t="s">
        <v>1050</v>
      </c>
      <c r="D270" s="1" t="s">
        <v>1051</v>
      </c>
      <c r="E270" s="1">
        <v>2268.5</v>
      </c>
      <c r="F270" s="1">
        <v>1046.1500000000001</v>
      </c>
      <c r="G270" s="1">
        <v>2.1224843E-2</v>
      </c>
      <c r="H270" s="1">
        <v>2330.6999999999998</v>
      </c>
      <c r="I270" s="1">
        <v>2206.3000000000002</v>
      </c>
      <c r="J270" s="1">
        <v>1216.0999999999999</v>
      </c>
      <c r="K270" s="1">
        <v>876.2</v>
      </c>
      <c r="L270" s="1">
        <f t="shared" si="8"/>
        <v>2.1684270898054772</v>
      </c>
    </row>
    <row r="271" spans="1:12" x14ac:dyDescent="0.2">
      <c r="A271" s="1" t="s">
        <v>459</v>
      </c>
      <c r="C271" s="1" t="s">
        <v>1052</v>
      </c>
      <c r="D271" s="1" t="s">
        <v>1053</v>
      </c>
      <c r="E271" s="1">
        <v>126.2</v>
      </c>
      <c r="F271" s="1">
        <v>58.35</v>
      </c>
      <c r="G271" s="1">
        <v>7.254234E-3</v>
      </c>
      <c r="H271" s="1">
        <v>130.80000000000001</v>
      </c>
      <c r="I271" s="1">
        <v>121.6</v>
      </c>
      <c r="J271" s="1">
        <v>54.8</v>
      </c>
      <c r="K271" s="1">
        <v>61.9</v>
      </c>
      <c r="L271" s="1">
        <f t="shared" si="8"/>
        <v>2.1628106255355615</v>
      </c>
    </row>
    <row r="272" spans="1:12" x14ac:dyDescent="0.2">
      <c r="A272" s="1" t="s">
        <v>460</v>
      </c>
      <c r="C272" s="1" t="s">
        <v>1054</v>
      </c>
      <c r="D272" s="1" t="s">
        <v>1055</v>
      </c>
      <c r="E272" s="1">
        <v>704.75</v>
      </c>
      <c r="F272" s="1">
        <v>326.2</v>
      </c>
      <c r="G272" s="1">
        <v>2.6087171999999999E-2</v>
      </c>
      <c r="H272" s="1">
        <v>673.2</v>
      </c>
      <c r="I272" s="1">
        <v>736.3</v>
      </c>
      <c r="J272" s="1">
        <v>380</v>
      </c>
      <c r="K272" s="1">
        <v>272.39999999999998</v>
      </c>
      <c r="L272" s="1">
        <f t="shared" si="8"/>
        <v>2.1604843654199879</v>
      </c>
    </row>
    <row r="273" spans="1:12" x14ac:dyDescent="0.2">
      <c r="A273" s="1" t="s">
        <v>461</v>
      </c>
      <c r="C273" s="1" t="s">
        <v>1056</v>
      </c>
      <c r="D273" s="1" t="s">
        <v>1057</v>
      </c>
      <c r="E273" s="1">
        <v>239.5</v>
      </c>
      <c r="F273" s="1">
        <v>111.10000599999999</v>
      </c>
      <c r="G273" s="1">
        <v>3.4860875E-2</v>
      </c>
      <c r="H273" s="1">
        <v>249.5</v>
      </c>
      <c r="I273" s="1">
        <v>229.5</v>
      </c>
      <c r="J273" s="1">
        <v>133.6</v>
      </c>
      <c r="K273" s="1">
        <v>88.6</v>
      </c>
      <c r="L273" s="1">
        <f t="shared" si="8"/>
        <v>2.1557154551368791</v>
      </c>
    </row>
    <row r="274" spans="1:12" x14ac:dyDescent="0.2">
      <c r="A274" s="1" t="s">
        <v>462</v>
      </c>
      <c r="C274" s="1" t="s">
        <v>1058</v>
      </c>
      <c r="D274" s="1" t="s">
        <v>1059</v>
      </c>
      <c r="E274" s="1">
        <v>437.84998000000002</v>
      </c>
      <c r="F274" s="1">
        <v>203.25</v>
      </c>
      <c r="G274" s="1">
        <v>2.4328104999999999E-2</v>
      </c>
      <c r="H274" s="1">
        <v>401.9</v>
      </c>
      <c r="I274" s="1">
        <v>473.8</v>
      </c>
      <c r="J274" s="1">
        <v>213.1</v>
      </c>
      <c r="K274" s="1">
        <v>193.4</v>
      </c>
      <c r="L274" s="1">
        <f t="shared" si="8"/>
        <v>2.1542434440344405</v>
      </c>
    </row>
    <row r="275" spans="1:12" x14ac:dyDescent="0.2">
      <c r="A275" s="1" t="s">
        <v>463</v>
      </c>
      <c r="C275" s="1" t="s">
        <v>1060</v>
      </c>
      <c r="D275" s="1" t="s">
        <v>1061</v>
      </c>
      <c r="E275" s="1">
        <v>589.70000000000005</v>
      </c>
      <c r="F275" s="1">
        <v>273.89999999999998</v>
      </c>
      <c r="G275" s="1">
        <v>1.8626133E-2</v>
      </c>
      <c r="H275" s="1">
        <v>579.9</v>
      </c>
      <c r="I275" s="1">
        <v>599.5</v>
      </c>
      <c r="J275" s="1">
        <v>316.5</v>
      </c>
      <c r="K275" s="1">
        <v>231.3</v>
      </c>
      <c r="L275" s="1">
        <f t="shared" si="8"/>
        <v>2.1529755385177074</v>
      </c>
    </row>
    <row r="276" spans="1:12" x14ac:dyDescent="0.2">
      <c r="A276" s="1" t="s">
        <v>464</v>
      </c>
      <c r="C276" s="1" t="s">
        <v>1062</v>
      </c>
      <c r="D276" s="1" t="s">
        <v>1063</v>
      </c>
      <c r="E276" s="1">
        <v>118.2</v>
      </c>
      <c r="F276" s="1">
        <v>54.949997000000003</v>
      </c>
      <c r="G276" s="1">
        <v>1.1681459E-2</v>
      </c>
      <c r="H276" s="1">
        <v>117.4</v>
      </c>
      <c r="I276" s="1">
        <v>119</v>
      </c>
      <c r="J276" s="1">
        <v>61.8</v>
      </c>
      <c r="K276" s="1">
        <v>48.1</v>
      </c>
      <c r="L276" s="1">
        <f t="shared" si="8"/>
        <v>2.1510465232600469</v>
      </c>
    </row>
    <row r="277" spans="1:12" x14ac:dyDescent="0.2">
      <c r="A277" s="1" t="s">
        <v>465</v>
      </c>
      <c r="C277" s="1" t="s">
        <v>1064</v>
      </c>
      <c r="D277" s="1" t="s">
        <v>1065</v>
      </c>
      <c r="E277" s="1">
        <v>1708.55</v>
      </c>
      <c r="F277" s="1">
        <v>794.3</v>
      </c>
      <c r="G277" s="1">
        <v>8.386793E-3</v>
      </c>
      <c r="H277" s="1">
        <v>1767.4</v>
      </c>
      <c r="I277" s="1">
        <v>1649.7</v>
      </c>
      <c r="J277" s="1">
        <v>854.6</v>
      </c>
      <c r="K277" s="1">
        <v>734</v>
      </c>
      <c r="L277" s="1">
        <f t="shared" si="8"/>
        <v>2.1510134709807378</v>
      </c>
    </row>
    <row r="278" spans="1:12" x14ac:dyDescent="0.2">
      <c r="A278" s="1" t="s">
        <v>466</v>
      </c>
      <c r="C278" s="1" t="s">
        <v>1066</v>
      </c>
      <c r="D278" s="1" t="s">
        <v>1067</v>
      </c>
      <c r="E278" s="1">
        <v>205.20000999999999</v>
      </c>
      <c r="F278" s="1">
        <v>95.5</v>
      </c>
      <c r="G278" s="1">
        <v>1.6662506000000001E-2</v>
      </c>
      <c r="H278" s="1">
        <v>193.8</v>
      </c>
      <c r="I278" s="1">
        <v>216.6</v>
      </c>
      <c r="J278" s="1">
        <v>104.2</v>
      </c>
      <c r="K278" s="1">
        <v>86.8</v>
      </c>
      <c r="L278" s="1">
        <f t="shared" si="8"/>
        <v>2.1486912041884816</v>
      </c>
    </row>
    <row r="279" spans="1:12" x14ac:dyDescent="0.2">
      <c r="A279" s="1" t="s">
        <v>467</v>
      </c>
      <c r="C279" s="1" t="s">
        <v>1068</v>
      </c>
      <c r="D279" s="1" t="s">
        <v>1069</v>
      </c>
      <c r="E279" s="1">
        <v>331.25</v>
      </c>
      <c r="F279" s="1">
        <v>154.25</v>
      </c>
      <c r="G279" s="1">
        <v>7.9374279999999998E-3</v>
      </c>
      <c r="H279" s="1">
        <v>339.5</v>
      </c>
      <c r="I279" s="1">
        <v>323</v>
      </c>
      <c r="J279" s="1">
        <v>167.8</v>
      </c>
      <c r="K279" s="1">
        <v>140.69999999999999</v>
      </c>
      <c r="L279" s="1">
        <f t="shared" si="8"/>
        <v>2.147487844408428</v>
      </c>
    </row>
    <row r="280" spans="1:12" x14ac:dyDescent="0.2">
      <c r="A280" s="1" t="s">
        <v>468</v>
      </c>
      <c r="C280" s="1" t="s">
        <v>1070</v>
      </c>
      <c r="D280" s="1" t="s">
        <v>1071</v>
      </c>
      <c r="E280" s="1">
        <v>2752.2</v>
      </c>
      <c r="F280" s="1">
        <v>1281.7</v>
      </c>
      <c r="G280" s="1">
        <v>2.7373008000000001E-2</v>
      </c>
      <c r="H280" s="1">
        <v>2801.4</v>
      </c>
      <c r="I280" s="1">
        <v>2703</v>
      </c>
      <c r="J280" s="1">
        <v>1525.2</v>
      </c>
      <c r="K280" s="1">
        <v>1038.2</v>
      </c>
      <c r="L280" s="1">
        <f t="shared" si="8"/>
        <v>2.147304361395022</v>
      </c>
    </row>
    <row r="281" spans="1:12" x14ac:dyDescent="0.2">
      <c r="A281" s="1" t="s">
        <v>469</v>
      </c>
      <c r="C281" s="1" t="s">
        <v>1072</v>
      </c>
      <c r="D281" s="1" t="s">
        <v>1073</v>
      </c>
      <c r="E281" s="1">
        <v>212.65</v>
      </c>
      <c r="F281" s="1">
        <v>99.3</v>
      </c>
      <c r="G281" s="1">
        <v>1.6295305E-2</v>
      </c>
      <c r="H281" s="1">
        <v>198.1</v>
      </c>
      <c r="I281" s="1">
        <v>227.2</v>
      </c>
      <c r="J281" s="1">
        <v>101</v>
      </c>
      <c r="K281" s="1">
        <v>97.6</v>
      </c>
      <c r="L281" s="1">
        <f t="shared" si="8"/>
        <v>2.1414904330312186</v>
      </c>
    </row>
    <row r="282" spans="1:12" x14ac:dyDescent="0.2">
      <c r="A282" s="1" t="s">
        <v>470</v>
      </c>
      <c r="C282" s="1" t="s">
        <v>1074</v>
      </c>
      <c r="D282" s="1" t="s">
        <v>1075</v>
      </c>
      <c r="E282" s="1">
        <v>550.6</v>
      </c>
      <c r="F282" s="1">
        <v>258.35000000000002</v>
      </c>
      <c r="G282" s="1">
        <v>1.8027944000000001E-2</v>
      </c>
      <c r="H282" s="1">
        <v>566.29999999999995</v>
      </c>
      <c r="I282" s="1">
        <v>534.9</v>
      </c>
      <c r="J282" s="1">
        <v>294.89999999999998</v>
      </c>
      <c r="K282" s="1">
        <v>221.8</v>
      </c>
      <c r="L282" s="1">
        <f t="shared" si="8"/>
        <v>2.1312173408167214</v>
      </c>
    </row>
    <row r="283" spans="1:12" x14ac:dyDescent="0.2">
      <c r="A283" s="1" t="s">
        <v>471</v>
      </c>
      <c r="C283" s="1" t="s">
        <v>1076</v>
      </c>
      <c r="D283" s="1" t="s">
        <v>1077</v>
      </c>
      <c r="E283" s="1">
        <v>2555.8000000000002</v>
      </c>
      <c r="F283" s="1">
        <v>1199.6500000000001</v>
      </c>
      <c r="G283" s="1">
        <v>2.2889646E-2</v>
      </c>
      <c r="H283" s="1">
        <v>2504</v>
      </c>
      <c r="I283" s="1">
        <v>2607.6</v>
      </c>
      <c r="J283" s="1">
        <v>1401.9</v>
      </c>
      <c r="K283" s="1">
        <v>997.4</v>
      </c>
      <c r="L283" s="1">
        <f t="shared" si="8"/>
        <v>2.1304547159588214</v>
      </c>
    </row>
    <row r="284" spans="1:12" x14ac:dyDescent="0.2">
      <c r="A284" s="1" t="s">
        <v>472</v>
      </c>
      <c r="C284" s="1" t="s">
        <v>1078</v>
      </c>
      <c r="D284" s="1" t="s">
        <v>1079</v>
      </c>
      <c r="E284" s="1">
        <v>421.3</v>
      </c>
      <c r="F284" s="1">
        <v>198.54999000000001</v>
      </c>
      <c r="G284" s="1">
        <v>2.6832809999999999E-2</v>
      </c>
      <c r="H284" s="1">
        <v>413.2</v>
      </c>
      <c r="I284" s="1">
        <v>429.4</v>
      </c>
      <c r="J284" s="1">
        <v>234.9</v>
      </c>
      <c r="K284" s="1">
        <v>162.19999999999999</v>
      </c>
      <c r="L284" s="1">
        <f t="shared" si="8"/>
        <v>2.1218837633786838</v>
      </c>
    </row>
    <row r="285" spans="1:12" x14ac:dyDescent="0.2">
      <c r="A285" s="1" t="s">
        <v>473</v>
      </c>
      <c r="C285" s="1" t="s">
        <v>1080</v>
      </c>
      <c r="D285" s="1" t="s">
        <v>1081</v>
      </c>
      <c r="E285" s="1">
        <v>190.6</v>
      </c>
      <c r="F285" s="1">
        <v>89.899994000000007</v>
      </c>
      <c r="G285" s="1">
        <v>2.4080002999999999E-2</v>
      </c>
      <c r="H285" s="1">
        <v>200.7</v>
      </c>
      <c r="I285" s="1">
        <v>180.5</v>
      </c>
      <c r="J285" s="1">
        <v>102.2</v>
      </c>
      <c r="K285" s="1">
        <v>77.599999999999994</v>
      </c>
      <c r="L285" s="1">
        <f t="shared" si="8"/>
        <v>2.1201336231457364</v>
      </c>
    </row>
    <row r="286" spans="1:12" x14ac:dyDescent="0.2">
      <c r="A286" s="1" t="s">
        <v>474</v>
      </c>
      <c r="D286" s="1" t="s">
        <v>1081</v>
      </c>
    </row>
    <row r="287" spans="1:12" x14ac:dyDescent="0.2">
      <c r="A287" s="1" t="s">
        <v>475</v>
      </c>
      <c r="C287" s="1" t="s">
        <v>1082</v>
      </c>
      <c r="D287" s="1" t="s">
        <v>1083</v>
      </c>
      <c r="E287" s="1">
        <v>160.70000999999999</v>
      </c>
      <c r="F287" s="1">
        <v>75.95</v>
      </c>
      <c r="G287" s="1">
        <v>1.3251933E-2</v>
      </c>
      <c r="H287" s="1">
        <v>155.80000000000001</v>
      </c>
      <c r="I287" s="1">
        <v>165.6</v>
      </c>
      <c r="J287" s="1">
        <v>67.400000000000006</v>
      </c>
      <c r="K287" s="1">
        <v>84.5</v>
      </c>
      <c r="L287" s="1">
        <f t="shared" ref="L287:L327" si="9">E287/F287</f>
        <v>2.1158658327847264</v>
      </c>
    </row>
    <row r="288" spans="1:12" x14ac:dyDescent="0.2">
      <c r="A288" s="1" t="s">
        <v>476</v>
      </c>
      <c r="C288" s="1" t="s">
        <v>1084</v>
      </c>
      <c r="D288" s="1" t="s">
        <v>1085</v>
      </c>
      <c r="E288" s="1">
        <v>787.4</v>
      </c>
      <c r="F288" s="1">
        <v>372.35</v>
      </c>
      <c r="G288" s="1">
        <v>4.0220304999999998E-2</v>
      </c>
      <c r="H288" s="1">
        <v>787.4</v>
      </c>
      <c r="I288" s="1">
        <v>787.4</v>
      </c>
      <c r="J288" s="1">
        <v>458.2</v>
      </c>
      <c r="K288" s="1">
        <v>286.5</v>
      </c>
      <c r="L288" s="1">
        <f t="shared" si="9"/>
        <v>2.1146770511615416</v>
      </c>
    </row>
    <row r="289" spans="1:12" x14ac:dyDescent="0.2">
      <c r="A289" s="1" t="s">
        <v>477</v>
      </c>
      <c r="C289" s="1" t="s">
        <v>1086</v>
      </c>
      <c r="D289" s="1" t="s">
        <v>1087</v>
      </c>
      <c r="E289" s="1">
        <v>278.55</v>
      </c>
      <c r="F289" s="1">
        <v>131.75</v>
      </c>
      <c r="G289" s="1">
        <v>2.8615873000000002E-3</v>
      </c>
      <c r="H289" s="1">
        <v>273.39999999999998</v>
      </c>
      <c r="I289" s="1">
        <v>283.7</v>
      </c>
      <c r="J289" s="1">
        <v>137.69999999999999</v>
      </c>
      <c r="K289" s="1">
        <v>125.8</v>
      </c>
      <c r="L289" s="1">
        <f t="shared" si="9"/>
        <v>2.1142314990512334</v>
      </c>
    </row>
    <row r="290" spans="1:12" x14ac:dyDescent="0.2">
      <c r="A290" s="1" t="s">
        <v>478</v>
      </c>
      <c r="C290" s="1" t="s">
        <v>1088</v>
      </c>
      <c r="D290" s="1" t="s">
        <v>1089</v>
      </c>
      <c r="E290" s="1">
        <v>317.64999999999998</v>
      </c>
      <c r="F290" s="1">
        <v>150.25</v>
      </c>
      <c r="G290" s="1">
        <v>4.3158113999999997E-2</v>
      </c>
      <c r="H290" s="1">
        <v>317.89999999999998</v>
      </c>
      <c r="I290" s="1">
        <v>317.39999999999998</v>
      </c>
      <c r="J290" s="1">
        <v>186.2</v>
      </c>
      <c r="K290" s="1">
        <v>114.3</v>
      </c>
      <c r="L290" s="1">
        <f t="shared" si="9"/>
        <v>2.1141430948419297</v>
      </c>
    </row>
    <row r="291" spans="1:12" x14ac:dyDescent="0.2">
      <c r="A291" s="1" t="s">
        <v>479</v>
      </c>
      <c r="C291" s="1" t="s">
        <v>1090</v>
      </c>
      <c r="D291" s="1" t="s">
        <v>1091</v>
      </c>
      <c r="E291" s="1">
        <v>1470.8998999999999</v>
      </c>
      <c r="F291" s="1">
        <v>696</v>
      </c>
      <c r="G291" s="1">
        <v>3.3044499999999997E-2</v>
      </c>
      <c r="H291" s="1">
        <v>1569.7</v>
      </c>
      <c r="I291" s="1">
        <v>1372.1</v>
      </c>
      <c r="J291" s="1">
        <v>801.4</v>
      </c>
      <c r="K291" s="1">
        <v>590.6</v>
      </c>
      <c r="L291" s="1">
        <f t="shared" si="9"/>
        <v>2.1133619252873563</v>
      </c>
    </row>
    <row r="292" spans="1:12" x14ac:dyDescent="0.2">
      <c r="A292" s="1" t="s">
        <v>480</v>
      </c>
      <c r="C292" s="1" t="s">
        <v>1092</v>
      </c>
      <c r="D292" s="1" t="s">
        <v>1093</v>
      </c>
      <c r="E292" s="1">
        <v>2500.6</v>
      </c>
      <c r="F292" s="1">
        <v>1185.55</v>
      </c>
      <c r="G292" s="1">
        <v>2.3720587000000001E-2</v>
      </c>
      <c r="H292" s="1">
        <v>2390.3000000000002</v>
      </c>
      <c r="I292" s="1">
        <v>2610.9</v>
      </c>
      <c r="J292" s="1">
        <v>1359.8</v>
      </c>
      <c r="K292" s="1">
        <v>1011.3</v>
      </c>
      <c r="L292" s="1">
        <f t="shared" si="9"/>
        <v>2.1092320020243767</v>
      </c>
    </row>
    <row r="293" spans="1:12" x14ac:dyDescent="0.2">
      <c r="A293" s="1" t="s">
        <v>481</v>
      </c>
      <c r="C293" s="1" t="s">
        <v>1094</v>
      </c>
      <c r="D293" s="1" t="s">
        <v>1095</v>
      </c>
      <c r="E293" s="1">
        <v>292.55</v>
      </c>
      <c r="F293" s="1">
        <v>138.85</v>
      </c>
      <c r="G293" s="1">
        <v>7.2639883000000004E-3</v>
      </c>
      <c r="H293" s="1">
        <v>291.8</v>
      </c>
      <c r="I293" s="1">
        <v>293.3</v>
      </c>
      <c r="J293" s="1">
        <v>152</v>
      </c>
      <c r="K293" s="1">
        <v>125.7</v>
      </c>
      <c r="L293" s="1">
        <f t="shared" si="9"/>
        <v>2.1069499459848759</v>
      </c>
    </row>
    <row r="294" spans="1:12" x14ac:dyDescent="0.2">
      <c r="A294" s="1" t="s">
        <v>482</v>
      </c>
      <c r="C294" s="1" t="s">
        <v>1096</v>
      </c>
      <c r="D294" s="1" t="s">
        <v>1097</v>
      </c>
      <c r="E294" s="1">
        <v>152.79999000000001</v>
      </c>
      <c r="F294" s="1">
        <v>72.55</v>
      </c>
      <c r="G294" s="1">
        <v>3.0376449999999999E-2</v>
      </c>
      <c r="H294" s="1">
        <v>146.69999999999999</v>
      </c>
      <c r="I294" s="1">
        <v>158.9</v>
      </c>
      <c r="J294" s="1">
        <v>85.5</v>
      </c>
      <c r="K294" s="1">
        <v>59.6</v>
      </c>
      <c r="L294" s="1">
        <f t="shared" si="9"/>
        <v>2.1061335630599589</v>
      </c>
    </row>
    <row r="295" spans="1:12" x14ac:dyDescent="0.2">
      <c r="A295" s="1" t="s">
        <v>483</v>
      </c>
      <c r="C295" s="1" t="s">
        <v>1098</v>
      </c>
      <c r="D295" s="1" t="s">
        <v>1099</v>
      </c>
      <c r="E295" s="1">
        <v>164.65</v>
      </c>
      <c r="F295" s="1">
        <v>78.25</v>
      </c>
      <c r="G295" s="1">
        <v>4.4946976E-2</v>
      </c>
      <c r="H295" s="1">
        <v>182.9</v>
      </c>
      <c r="I295" s="1">
        <v>146.4</v>
      </c>
      <c r="J295" s="1">
        <v>73.099999999999994</v>
      </c>
      <c r="K295" s="1">
        <v>83.4</v>
      </c>
      <c r="L295" s="1">
        <f t="shared" si="9"/>
        <v>2.1041533546325879</v>
      </c>
    </row>
    <row r="296" spans="1:12" x14ac:dyDescent="0.2">
      <c r="A296" s="1" t="s">
        <v>484</v>
      </c>
      <c r="C296" s="1" t="s">
        <v>1100</v>
      </c>
      <c r="D296" s="1" t="s">
        <v>1101</v>
      </c>
      <c r="E296" s="1">
        <v>1199.5</v>
      </c>
      <c r="F296" s="1">
        <v>570.15</v>
      </c>
      <c r="G296" s="1">
        <v>9.2766159999999997E-3</v>
      </c>
      <c r="H296" s="1">
        <v>1162.5</v>
      </c>
      <c r="I296" s="1">
        <v>1236.5</v>
      </c>
      <c r="J296" s="1">
        <v>618.70000000000005</v>
      </c>
      <c r="K296" s="1">
        <v>521.6</v>
      </c>
      <c r="L296" s="1">
        <f t="shared" si="9"/>
        <v>2.1038323248268003</v>
      </c>
    </row>
    <row r="297" spans="1:12" x14ac:dyDescent="0.2">
      <c r="A297" s="1" t="s">
        <v>485</v>
      </c>
      <c r="C297" s="1" t="s">
        <v>1102</v>
      </c>
      <c r="D297" s="1" t="s">
        <v>1103</v>
      </c>
      <c r="E297" s="1">
        <v>2666.1</v>
      </c>
      <c r="F297" s="1">
        <v>1271.45</v>
      </c>
      <c r="G297" s="1">
        <v>2.6594006E-2</v>
      </c>
      <c r="H297" s="1">
        <v>2843.5</v>
      </c>
      <c r="I297" s="1">
        <v>2488.6999999999998</v>
      </c>
      <c r="J297" s="1">
        <v>1421.1</v>
      </c>
      <c r="K297" s="1">
        <v>1121.8</v>
      </c>
      <c r="L297" s="1">
        <f t="shared" si="9"/>
        <v>2.096897243304888</v>
      </c>
    </row>
    <row r="298" spans="1:12" x14ac:dyDescent="0.2">
      <c r="A298" s="1" t="s">
        <v>486</v>
      </c>
      <c r="C298" s="1" t="s">
        <v>1104</v>
      </c>
      <c r="D298" s="1" t="s">
        <v>1105</v>
      </c>
      <c r="E298" s="1">
        <v>266.35000000000002</v>
      </c>
      <c r="F298" s="1">
        <v>127.15</v>
      </c>
      <c r="G298" s="1">
        <v>1.5333357000000001E-2</v>
      </c>
      <c r="H298" s="1">
        <v>249.6</v>
      </c>
      <c r="I298" s="1">
        <v>283.10000000000002</v>
      </c>
      <c r="J298" s="1">
        <v>132</v>
      </c>
      <c r="K298" s="1">
        <v>122.3</v>
      </c>
      <c r="L298" s="1">
        <f t="shared" si="9"/>
        <v>2.094769956744003</v>
      </c>
    </row>
    <row r="299" spans="1:12" x14ac:dyDescent="0.2">
      <c r="A299" s="1" t="s">
        <v>487</v>
      </c>
      <c r="C299" s="1" t="s">
        <v>1106</v>
      </c>
      <c r="D299" s="1" t="s">
        <v>1107</v>
      </c>
      <c r="E299" s="1">
        <v>288.05</v>
      </c>
      <c r="F299" s="1">
        <v>138.25</v>
      </c>
      <c r="G299" s="1">
        <v>1.2310303999999999E-2</v>
      </c>
      <c r="H299" s="1">
        <v>296.39999999999998</v>
      </c>
      <c r="I299" s="1">
        <v>279.7</v>
      </c>
      <c r="J299" s="1">
        <v>152.80000000000001</v>
      </c>
      <c r="K299" s="1">
        <v>123.7</v>
      </c>
      <c r="L299" s="1">
        <f t="shared" si="9"/>
        <v>2.0835443037974684</v>
      </c>
    </row>
    <row r="300" spans="1:12" x14ac:dyDescent="0.2">
      <c r="A300" s="1" t="s">
        <v>488</v>
      </c>
      <c r="C300" s="1" t="s">
        <v>1108</v>
      </c>
      <c r="D300" s="1" t="s">
        <v>1109</v>
      </c>
      <c r="E300" s="1">
        <v>767.85</v>
      </c>
      <c r="F300" s="1">
        <v>368.6</v>
      </c>
      <c r="G300" s="1">
        <v>4.6740009999999999E-2</v>
      </c>
      <c r="H300" s="1">
        <v>764</v>
      </c>
      <c r="I300" s="1">
        <v>771.7</v>
      </c>
      <c r="J300" s="1">
        <v>458</v>
      </c>
      <c r="K300" s="1">
        <v>279.2</v>
      </c>
      <c r="L300" s="1">
        <f t="shared" si="9"/>
        <v>2.083152468800868</v>
      </c>
    </row>
    <row r="301" spans="1:12" x14ac:dyDescent="0.2">
      <c r="A301" s="1" t="s">
        <v>489</v>
      </c>
      <c r="C301" s="1" t="s">
        <v>1110</v>
      </c>
      <c r="D301" s="1" t="s">
        <v>1111</v>
      </c>
      <c r="E301" s="1">
        <v>875.65</v>
      </c>
      <c r="F301" s="1">
        <v>421.5</v>
      </c>
      <c r="G301" s="1">
        <v>1.7823017999999999E-2</v>
      </c>
      <c r="H301" s="1">
        <v>814.2</v>
      </c>
      <c r="I301" s="1">
        <v>937.1</v>
      </c>
      <c r="J301" s="1">
        <v>422.3</v>
      </c>
      <c r="K301" s="1">
        <v>420.7</v>
      </c>
      <c r="L301" s="1">
        <f t="shared" si="9"/>
        <v>2.0774614472123369</v>
      </c>
    </row>
    <row r="302" spans="1:12" x14ac:dyDescent="0.2">
      <c r="A302" s="1" t="s">
        <v>490</v>
      </c>
      <c r="C302" s="1" t="s">
        <v>1112</v>
      </c>
      <c r="D302" s="1" t="s">
        <v>1113</v>
      </c>
      <c r="E302" s="1">
        <v>3195.7</v>
      </c>
      <c r="F302" s="1">
        <v>1541.6</v>
      </c>
      <c r="G302" s="1">
        <v>1.0006238000000001E-2</v>
      </c>
      <c r="H302" s="1">
        <v>3242.2</v>
      </c>
      <c r="I302" s="1">
        <v>3149.2</v>
      </c>
      <c r="J302" s="1">
        <v>1701.7</v>
      </c>
      <c r="K302" s="1">
        <v>1381.5</v>
      </c>
      <c r="L302" s="1">
        <f t="shared" si="9"/>
        <v>2.0729761286974573</v>
      </c>
    </row>
    <row r="303" spans="1:12" x14ac:dyDescent="0.2">
      <c r="A303" s="1" t="s">
        <v>491</v>
      </c>
      <c r="C303" s="1" t="s">
        <v>1114</v>
      </c>
      <c r="D303" s="1" t="s">
        <v>1115</v>
      </c>
      <c r="E303" s="1">
        <v>146.75</v>
      </c>
      <c r="F303" s="1">
        <v>70.8</v>
      </c>
      <c r="G303" s="1">
        <v>9.2677200000000001E-3</v>
      </c>
      <c r="H303" s="1">
        <v>144.80000000000001</v>
      </c>
      <c r="I303" s="1">
        <v>148.69999999999999</v>
      </c>
      <c r="J303" s="1">
        <v>77.900000000000006</v>
      </c>
      <c r="K303" s="1">
        <v>63.7</v>
      </c>
      <c r="L303" s="1">
        <f t="shared" si="9"/>
        <v>2.0727401129943503</v>
      </c>
    </row>
    <row r="304" spans="1:12" x14ac:dyDescent="0.2">
      <c r="A304" s="1" t="s">
        <v>492</v>
      </c>
      <c r="C304" s="1" t="s">
        <v>1116</v>
      </c>
      <c r="D304" s="1" t="s">
        <v>1117</v>
      </c>
      <c r="E304" s="1">
        <v>267.5</v>
      </c>
      <c r="F304" s="1">
        <v>129.1</v>
      </c>
      <c r="G304" s="1">
        <v>4.6129555000000003E-2</v>
      </c>
      <c r="H304" s="1">
        <v>298.3</v>
      </c>
      <c r="I304" s="1">
        <v>236.7</v>
      </c>
      <c r="J304" s="1">
        <v>129.4</v>
      </c>
      <c r="K304" s="1">
        <v>128.80000000000001</v>
      </c>
      <c r="L304" s="1">
        <f t="shared" si="9"/>
        <v>2.072037180480248</v>
      </c>
    </row>
    <row r="305" spans="1:12" x14ac:dyDescent="0.2">
      <c r="A305" s="1" t="s">
        <v>493</v>
      </c>
      <c r="C305" s="1" t="s">
        <v>1118</v>
      </c>
      <c r="D305" s="1" t="s">
        <v>1119</v>
      </c>
      <c r="E305" s="1">
        <v>330.4</v>
      </c>
      <c r="F305" s="1">
        <v>160.15</v>
      </c>
      <c r="G305" s="1">
        <v>1.9082545999999999E-2</v>
      </c>
      <c r="H305" s="1">
        <v>315.89999999999998</v>
      </c>
      <c r="I305" s="1">
        <v>344.9</v>
      </c>
      <c r="J305" s="1">
        <v>179.1</v>
      </c>
      <c r="K305" s="1">
        <v>141.19999999999999</v>
      </c>
      <c r="L305" s="1">
        <f t="shared" si="9"/>
        <v>2.0630658757414921</v>
      </c>
    </row>
    <row r="306" spans="1:12" x14ac:dyDescent="0.2">
      <c r="A306" s="1" t="s">
        <v>494</v>
      </c>
      <c r="C306" s="1" t="s">
        <v>1120</v>
      </c>
      <c r="D306" s="1" t="s">
        <v>1121</v>
      </c>
      <c r="E306" s="1">
        <v>116.75</v>
      </c>
      <c r="F306" s="1">
        <v>56.6</v>
      </c>
      <c r="G306" s="1">
        <v>1.8364313E-3</v>
      </c>
      <c r="H306" s="1">
        <v>117.7</v>
      </c>
      <c r="I306" s="1">
        <v>115.8</v>
      </c>
      <c r="J306" s="1">
        <v>59</v>
      </c>
      <c r="K306" s="1">
        <v>54.2</v>
      </c>
      <c r="L306" s="1">
        <f t="shared" si="9"/>
        <v>2.0627208480565371</v>
      </c>
    </row>
    <row r="307" spans="1:12" x14ac:dyDescent="0.2">
      <c r="A307" s="1" t="s">
        <v>495</v>
      </c>
      <c r="C307" s="1" t="s">
        <v>1122</v>
      </c>
      <c r="D307" s="1" t="s">
        <v>1123</v>
      </c>
      <c r="E307" s="1">
        <v>146.25</v>
      </c>
      <c r="F307" s="1">
        <v>71.05</v>
      </c>
      <c r="G307" s="1">
        <v>4.1991606000000001E-2</v>
      </c>
      <c r="H307" s="1">
        <v>160.80000000000001</v>
      </c>
      <c r="I307" s="1">
        <v>131.69999999999999</v>
      </c>
      <c r="J307" s="1">
        <v>77.5</v>
      </c>
      <c r="K307" s="1">
        <v>64.599999999999994</v>
      </c>
      <c r="L307" s="1">
        <f t="shared" si="9"/>
        <v>2.0584095707248418</v>
      </c>
    </row>
    <row r="308" spans="1:12" x14ac:dyDescent="0.2">
      <c r="A308" s="1" t="s">
        <v>496</v>
      </c>
      <c r="C308" s="1" t="s">
        <v>1124</v>
      </c>
      <c r="D308" s="1" t="s">
        <v>1125</v>
      </c>
      <c r="E308" s="1">
        <v>441.95</v>
      </c>
      <c r="F308" s="1">
        <v>214.8</v>
      </c>
      <c r="G308" s="1">
        <v>5.7568373000000004E-3</v>
      </c>
      <c r="H308" s="1">
        <v>443.9</v>
      </c>
      <c r="I308" s="1">
        <v>440</v>
      </c>
      <c r="J308" s="1">
        <v>232</v>
      </c>
      <c r="K308" s="1">
        <v>197.6</v>
      </c>
      <c r="L308" s="1">
        <f t="shared" si="9"/>
        <v>2.0574953445065174</v>
      </c>
    </row>
    <row r="309" spans="1:12" x14ac:dyDescent="0.2">
      <c r="A309" s="1" t="s">
        <v>497</v>
      </c>
      <c r="C309" s="1" t="s">
        <v>1126</v>
      </c>
      <c r="D309" s="1" t="s">
        <v>1127</v>
      </c>
      <c r="E309" s="1">
        <v>562.70000000000005</v>
      </c>
      <c r="F309" s="1">
        <v>273.60000000000002</v>
      </c>
      <c r="G309" s="1">
        <v>3.9602690000000003E-2</v>
      </c>
      <c r="H309" s="1">
        <v>563.70000000000005</v>
      </c>
      <c r="I309" s="1">
        <v>561.70000000000005</v>
      </c>
      <c r="J309" s="1">
        <v>332.9</v>
      </c>
      <c r="K309" s="1">
        <v>214.3</v>
      </c>
      <c r="L309" s="1">
        <f t="shared" si="9"/>
        <v>2.0566520467836256</v>
      </c>
    </row>
    <row r="310" spans="1:12" x14ac:dyDescent="0.2">
      <c r="A310" s="1" t="s">
        <v>498</v>
      </c>
      <c r="C310" s="1" t="s">
        <v>1128</v>
      </c>
      <c r="D310" s="1" t="s">
        <v>1129</v>
      </c>
      <c r="E310" s="1">
        <v>425.95</v>
      </c>
      <c r="F310" s="1">
        <v>207.3</v>
      </c>
      <c r="G310" s="1">
        <v>1.374411E-2</v>
      </c>
      <c r="H310" s="1">
        <v>415.5</v>
      </c>
      <c r="I310" s="1">
        <v>436.4</v>
      </c>
      <c r="J310" s="1">
        <v>231</v>
      </c>
      <c r="K310" s="1">
        <v>183.6</v>
      </c>
      <c r="L310" s="1">
        <f t="shared" si="9"/>
        <v>2.0547515677761696</v>
      </c>
    </row>
    <row r="311" spans="1:12" x14ac:dyDescent="0.2">
      <c r="A311" s="1" t="s">
        <v>499</v>
      </c>
      <c r="C311" s="1" t="s">
        <v>1130</v>
      </c>
      <c r="D311" s="1" t="s">
        <v>1131</v>
      </c>
      <c r="E311" s="1">
        <v>609.25</v>
      </c>
      <c r="F311" s="1">
        <v>296.7</v>
      </c>
      <c r="G311" s="1">
        <v>1.8922707E-2</v>
      </c>
      <c r="H311" s="1">
        <v>645.79999999999995</v>
      </c>
      <c r="I311" s="1">
        <v>572.70000000000005</v>
      </c>
      <c r="J311" s="1">
        <v>320.5</v>
      </c>
      <c r="K311" s="1">
        <v>272.89999999999998</v>
      </c>
      <c r="L311" s="1">
        <f t="shared" si="9"/>
        <v>2.0534209639366363</v>
      </c>
    </row>
    <row r="312" spans="1:12" x14ac:dyDescent="0.2">
      <c r="A312" s="1" t="s">
        <v>500</v>
      </c>
      <c r="C312" s="1" t="s">
        <v>1132</v>
      </c>
      <c r="D312" s="1" t="s">
        <v>1133</v>
      </c>
      <c r="E312" s="1">
        <v>1015.75</v>
      </c>
      <c r="F312" s="1">
        <v>495.34998000000002</v>
      </c>
      <c r="G312" s="1">
        <v>4.0056149999999999E-2</v>
      </c>
      <c r="H312" s="1">
        <v>1065</v>
      </c>
      <c r="I312" s="1">
        <v>966.5</v>
      </c>
      <c r="J312" s="1">
        <v>590.79999999999995</v>
      </c>
      <c r="K312" s="1">
        <v>399.9</v>
      </c>
      <c r="L312" s="1">
        <f t="shared" si="9"/>
        <v>2.0505703866183662</v>
      </c>
    </row>
    <row r="313" spans="1:12" x14ac:dyDescent="0.2">
      <c r="A313" s="1" t="s">
        <v>501</v>
      </c>
      <c r="C313" s="1" t="s">
        <v>1134</v>
      </c>
      <c r="D313" s="1" t="s">
        <v>1135</v>
      </c>
      <c r="E313" s="1">
        <v>375.7</v>
      </c>
      <c r="F313" s="1">
        <v>183.25</v>
      </c>
      <c r="G313" s="1">
        <v>7.5163799999999996E-3</v>
      </c>
      <c r="H313" s="1">
        <v>392.1</v>
      </c>
      <c r="I313" s="1">
        <v>359.3</v>
      </c>
      <c r="J313" s="1">
        <v>186.8</v>
      </c>
      <c r="K313" s="1">
        <v>179.7</v>
      </c>
      <c r="L313" s="1">
        <f t="shared" si="9"/>
        <v>2.0502046384720325</v>
      </c>
    </row>
    <row r="314" spans="1:12" x14ac:dyDescent="0.2">
      <c r="A314" s="1" t="s">
        <v>502</v>
      </c>
      <c r="C314" s="1" t="s">
        <v>1136</v>
      </c>
      <c r="D314" s="1" t="s">
        <v>1137</v>
      </c>
      <c r="E314" s="1">
        <v>867.5</v>
      </c>
      <c r="F314" s="1">
        <v>423.6</v>
      </c>
      <c r="G314" s="1">
        <v>1.8043113999999999E-2</v>
      </c>
      <c r="H314" s="1">
        <v>883.1</v>
      </c>
      <c r="I314" s="1">
        <v>851.9</v>
      </c>
      <c r="J314" s="1">
        <v>482</v>
      </c>
      <c r="K314" s="1">
        <v>365.2</v>
      </c>
      <c r="L314" s="1">
        <f t="shared" si="9"/>
        <v>2.047922568460812</v>
      </c>
    </row>
    <row r="315" spans="1:12" x14ac:dyDescent="0.2">
      <c r="A315" s="1" t="s">
        <v>503</v>
      </c>
      <c r="C315" s="1" t="s">
        <v>1138</v>
      </c>
      <c r="D315" s="1" t="s">
        <v>1139</v>
      </c>
      <c r="E315" s="1">
        <v>812.44994999999994</v>
      </c>
      <c r="F315" s="1">
        <v>398.45</v>
      </c>
      <c r="G315" s="1">
        <v>1.8061448000000001E-2</v>
      </c>
      <c r="H315" s="1">
        <v>805.3</v>
      </c>
      <c r="I315" s="1">
        <v>819.6</v>
      </c>
      <c r="J315" s="1">
        <v>454.4</v>
      </c>
      <c r="K315" s="1">
        <v>342.5</v>
      </c>
      <c r="L315" s="1">
        <f t="shared" si="9"/>
        <v>2.0390261011419248</v>
      </c>
    </row>
    <row r="316" spans="1:12" x14ac:dyDescent="0.2">
      <c r="A316" s="1" t="s">
        <v>504</v>
      </c>
      <c r="C316" s="1" t="s">
        <v>1140</v>
      </c>
      <c r="D316" s="1" t="s">
        <v>1141</v>
      </c>
      <c r="E316" s="1">
        <v>3253.55</v>
      </c>
      <c r="F316" s="1">
        <v>1596.05</v>
      </c>
      <c r="G316" s="1">
        <v>2.8552856000000001E-2</v>
      </c>
      <c r="H316" s="1">
        <v>3471</v>
      </c>
      <c r="I316" s="1">
        <v>3036.1</v>
      </c>
      <c r="J316" s="1">
        <v>1782.2</v>
      </c>
      <c r="K316" s="1">
        <v>1409.9</v>
      </c>
      <c r="L316" s="1">
        <f t="shared" si="9"/>
        <v>2.038501300084584</v>
      </c>
    </row>
    <row r="317" spans="1:12" x14ac:dyDescent="0.2">
      <c r="A317" s="1" t="s">
        <v>505</v>
      </c>
      <c r="C317" s="1" t="s">
        <v>1142</v>
      </c>
      <c r="D317" s="1" t="s">
        <v>1143</v>
      </c>
      <c r="E317" s="1">
        <v>388.9</v>
      </c>
      <c r="F317" s="1">
        <v>190.8</v>
      </c>
      <c r="G317" s="1">
        <v>1.9216233999999999E-2</v>
      </c>
      <c r="H317" s="1">
        <v>406</v>
      </c>
      <c r="I317" s="1">
        <v>371.8</v>
      </c>
      <c r="J317" s="1">
        <v>212.8</v>
      </c>
      <c r="K317" s="1">
        <v>168.8</v>
      </c>
      <c r="L317" s="1">
        <f t="shared" si="9"/>
        <v>2.0382599580712788</v>
      </c>
    </row>
    <row r="318" spans="1:12" x14ac:dyDescent="0.2">
      <c r="A318" s="1" t="s">
        <v>506</v>
      </c>
      <c r="C318" s="1" t="s">
        <v>1144</v>
      </c>
      <c r="D318" s="1" t="s">
        <v>1145</v>
      </c>
      <c r="E318" s="1">
        <v>511.3</v>
      </c>
      <c r="F318" s="1">
        <v>251.04999000000001</v>
      </c>
      <c r="G318" s="1">
        <v>2.5070452999999999E-2</v>
      </c>
      <c r="H318" s="1">
        <v>486.3</v>
      </c>
      <c r="I318" s="1">
        <v>536.29999999999995</v>
      </c>
      <c r="J318" s="1">
        <v>284.8</v>
      </c>
      <c r="K318" s="1">
        <v>217.3</v>
      </c>
      <c r="L318" s="1">
        <f t="shared" si="9"/>
        <v>2.0366461675620857</v>
      </c>
    </row>
    <row r="319" spans="1:12" x14ac:dyDescent="0.2">
      <c r="A319" s="1" t="s">
        <v>507</v>
      </c>
      <c r="C319" s="1" t="s">
        <v>1146</v>
      </c>
      <c r="D319" s="1" t="s">
        <v>1147</v>
      </c>
      <c r="E319" s="1">
        <v>94.7</v>
      </c>
      <c r="F319" s="1">
        <v>46.6</v>
      </c>
      <c r="G319" s="1">
        <v>2.4168507999999998E-2</v>
      </c>
      <c r="H319" s="1">
        <v>102.3</v>
      </c>
      <c r="I319" s="1">
        <v>87.1</v>
      </c>
      <c r="J319" s="1">
        <v>46.1</v>
      </c>
      <c r="K319" s="1">
        <v>47.1</v>
      </c>
      <c r="L319" s="1">
        <f t="shared" si="9"/>
        <v>2.0321888412017168</v>
      </c>
    </row>
    <row r="320" spans="1:12" x14ac:dyDescent="0.2">
      <c r="A320" s="1" t="s">
        <v>508</v>
      </c>
      <c r="C320" s="1" t="s">
        <v>1148</v>
      </c>
      <c r="D320" s="1" t="s">
        <v>1149</v>
      </c>
      <c r="E320" s="1">
        <v>219.2</v>
      </c>
      <c r="F320" s="1">
        <v>107.9</v>
      </c>
      <c r="G320" s="1">
        <v>3.9581480000000002E-2</v>
      </c>
      <c r="H320" s="1">
        <v>206.4</v>
      </c>
      <c r="I320" s="1">
        <v>232</v>
      </c>
      <c r="J320" s="1">
        <v>126.8</v>
      </c>
      <c r="K320" s="1">
        <v>89</v>
      </c>
      <c r="L320" s="1">
        <f t="shared" si="9"/>
        <v>2.031510658016682</v>
      </c>
    </row>
    <row r="321" spans="1:12" x14ac:dyDescent="0.2">
      <c r="A321" s="1" t="s">
        <v>509</v>
      </c>
      <c r="C321" s="1" t="s">
        <v>1150</v>
      </c>
      <c r="D321" s="1" t="s">
        <v>1151</v>
      </c>
      <c r="E321" s="1">
        <v>136.05000000000001</v>
      </c>
      <c r="F321" s="1">
        <v>67</v>
      </c>
      <c r="G321" s="1">
        <v>3.6295418000000003E-2</v>
      </c>
      <c r="H321" s="1">
        <v>147.80000000000001</v>
      </c>
      <c r="I321" s="1">
        <v>124.3</v>
      </c>
      <c r="J321" s="1">
        <v>73.7</v>
      </c>
      <c r="K321" s="1">
        <v>60.3</v>
      </c>
      <c r="L321" s="1">
        <f t="shared" si="9"/>
        <v>2.0305970149253731</v>
      </c>
    </row>
    <row r="322" spans="1:12" x14ac:dyDescent="0.2">
      <c r="A322" s="1" t="s">
        <v>510</v>
      </c>
      <c r="C322" s="1" t="s">
        <v>1152</v>
      </c>
      <c r="D322" s="1" t="s">
        <v>1153</v>
      </c>
      <c r="E322" s="1">
        <v>2484.6999999999998</v>
      </c>
      <c r="F322" s="1">
        <v>1225.7</v>
      </c>
      <c r="G322" s="1">
        <v>3.3381287000000003E-2</v>
      </c>
      <c r="H322" s="1">
        <v>2498</v>
      </c>
      <c r="I322" s="1">
        <v>2471.4</v>
      </c>
      <c r="J322" s="1">
        <v>1461.3</v>
      </c>
      <c r="K322" s="1">
        <v>990.1</v>
      </c>
      <c r="L322" s="1">
        <f t="shared" si="9"/>
        <v>2.027168148812923</v>
      </c>
    </row>
    <row r="323" spans="1:12" x14ac:dyDescent="0.2">
      <c r="A323" s="1" t="s">
        <v>511</v>
      </c>
      <c r="C323" s="1" t="s">
        <v>1154</v>
      </c>
      <c r="D323" s="1" t="s">
        <v>1155</v>
      </c>
      <c r="E323" s="1">
        <v>126.85</v>
      </c>
      <c r="F323" s="1">
        <v>62.65</v>
      </c>
      <c r="G323" s="1">
        <v>3.2657252000000002E-3</v>
      </c>
      <c r="H323" s="1">
        <v>129.4</v>
      </c>
      <c r="I323" s="1">
        <v>124.3</v>
      </c>
      <c r="J323" s="1">
        <v>60</v>
      </c>
      <c r="K323" s="1">
        <v>65.3</v>
      </c>
      <c r="L323" s="1">
        <f t="shared" si="9"/>
        <v>2.0247406225059854</v>
      </c>
    </row>
    <row r="324" spans="1:12" x14ac:dyDescent="0.2">
      <c r="A324" s="1" t="s">
        <v>512</v>
      </c>
      <c r="C324" s="1" t="s">
        <v>1156</v>
      </c>
      <c r="D324" s="1" t="s">
        <v>1157</v>
      </c>
      <c r="E324" s="1">
        <v>125.14999400000001</v>
      </c>
      <c r="F324" s="1">
        <v>61.85</v>
      </c>
      <c r="G324" s="1">
        <v>8.4340160000000008E-3</v>
      </c>
      <c r="H324" s="1">
        <v>119.6</v>
      </c>
      <c r="I324" s="1">
        <v>130.69999999999999</v>
      </c>
      <c r="J324" s="1">
        <v>63.7</v>
      </c>
      <c r="K324" s="1">
        <v>60</v>
      </c>
      <c r="L324" s="1">
        <f t="shared" si="9"/>
        <v>2.023443718674212</v>
      </c>
    </row>
    <row r="325" spans="1:12" x14ac:dyDescent="0.2">
      <c r="A325" s="1" t="s">
        <v>513</v>
      </c>
      <c r="C325" s="1" t="s">
        <v>1158</v>
      </c>
      <c r="D325" s="1" t="s">
        <v>1159</v>
      </c>
      <c r="E325" s="1">
        <v>140.05000000000001</v>
      </c>
      <c r="F325" s="1">
        <v>69.349999999999994</v>
      </c>
      <c r="G325" s="1">
        <v>1.7340640000000001E-2</v>
      </c>
      <c r="H325" s="1">
        <v>138.80000000000001</v>
      </c>
      <c r="I325" s="1">
        <v>141.30000000000001</v>
      </c>
      <c r="J325" s="1">
        <v>78.7</v>
      </c>
      <c r="K325" s="1">
        <v>60</v>
      </c>
      <c r="L325" s="1">
        <f t="shared" si="9"/>
        <v>2.0194664744051916</v>
      </c>
    </row>
    <row r="326" spans="1:12" x14ac:dyDescent="0.2">
      <c r="A326" s="1" t="s">
        <v>514</v>
      </c>
      <c r="C326" s="1" t="s">
        <v>1160</v>
      </c>
      <c r="D326" s="1" t="s">
        <v>1161</v>
      </c>
      <c r="E326" s="1">
        <v>442</v>
      </c>
      <c r="F326" s="1">
        <v>219</v>
      </c>
      <c r="G326" s="1">
        <v>3.6966077999999999E-2</v>
      </c>
      <c r="H326" s="1">
        <v>430.2</v>
      </c>
      <c r="I326" s="1">
        <v>453.8</v>
      </c>
      <c r="J326" s="1">
        <v>261.5</v>
      </c>
      <c r="K326" s="1">
        <v>176.5</v>
      </c>
      <c r="L326" s="1">
        <f t="shared" si="9"/>
        <v>2.0182648401826486</v>
      </c>
    </row>
    <row r="327" spans="1:12" x14ac:dyDescent="0.2">
      <c r="A327" s="1" t="s">
        <v>515</v>
      </c>
      <c r="C327" s="1" t="s">
        <v>1162</v>
      </c>
      <c r="D327" s="1" t="s">
        <v>1163</v>
      </c>
      <c r="E327" s="1">
        <v>356.15</v>
      </c>
      <c r="F327" s="1">
        <v>176.6</v>
      </c>
      <c r="G327" s="1">
        <v>1.0528235E-2</v>
      </c>
      <c r="H327" s="1">
        <v>349.4</v>
      </c>
      <c r="I327" s="1">
        <v>362.9</v>
      </c>
      <c r="J327" s="1">
        <v>193.9</v>
      </c>
      <c r="K327" s="1">
        <v>159.30000000000001</v>
      </c>
      <c r="L327" s="1">
        <f t="shared" si="9"/>
        <v>2.016704416761042</v>
      </c>
    </row>
    <row r="328" spans="1:12" x14ac:dyDescent="0.2">
      <c r="A328" s="1" t="s">
        <v>516</v>
      </c>
      <c r="D328" s="1" t="s">
        <v>1163</v>
      </c>
    </row>
    <row r="329" spans="1:12" x14ac:dyDescent="0.2">
      <c r="A329" s="1" t="s">
        <v>517</v>
      </c>
      <c r="C329" s="1" t="s">
        <v>1164</v>
      </c>
      <c r="D329" s="1" t="s">
        <v>1165</v>
      </c>
      <c r="E329" s="1">
        <v>511.35</v>
      </c>
      <c r="F329" s="1">
        <v>254.2</v>
      </c>
      <c r="G329" s="1">
        <v>1.4936591500000001E-2</v>
      </c>
      <c r="H329" s="1">
        <v>533.70000000000005</v>
      </c>
      <c r="I329" s="1">
        <v>489</v>
      </c>
      <c r="J329" s="1">
        <v>276.8</v>
      </c>
      <c r="K329" s="1">
        <v>231.6</v>
      </c>
      <c r="L329" s="1">
        <f>E329/F329</f>
        <v>2.0116050354051929</v>
      </c>
    </row>
    <row r="330" spans="1:12" x14ac:dyDescent="0.2">
      <c r="A330" s="1" t="s">
        <v>518</v>
      </c>
      <c r="C330" s="1" t="s">
        <v>1166</v>
      </c>
      <c r="D330" s="1" t="s">
        <v>1167</v>
      </c>
      <c r="E330" s="1">
        <v>158.80000000000001</v>
      </c>
      <c r="F330" s="1">
        <v>79.05</v>
      </c>
      <c r="G330" s="1">
        <v>1.8900322000000001E-2</v>
      </c>
      <c r="H330" s="1">
        <v>168</v>
      </c>
      <c r="I330" s="1">
        <v>149.6</v>
      </c>
      <c r="J330" s="1">
        <v>85.3</v>
      </c>
      <c r="K330" s="1">
        <v>72.8</v>
      </c>
      <c r="L330" s="1">
        <f>E330/F330</f>
        <v>2.0088551549652123</v>
      </c>
    </row>
    <row r="331" spans="1:12" x14ac:dyDescent="0.2">
      <c r="A331" s="1" t="s">
        <v>519</v>
      </c>
      <c r="C331" s="1" t="s">
        <v>1168</v>
      </c>
      <c r="D331" s="1" t="s">
        <v>1169</v>
      </c>
      <c r="E331" s="1">
        <v>1760.65</v>
      </c>
      <c r="F331" s="1">
        <v>879.6</v>
      </c>
      <c r="G331" s="1">
        <v>2.2944722000000001E-2</v>
      </c>
      <c r="H331" s="1">
        <v>1812.3</v>
      </c>
      <c r="I331" s="1">
        <v>1709</v>
      </c>
      <c r="J331" s="1">
        <v>1005.2</v>
      </c>
      <c r="K331" s="1">
        <v>754</v>
      </c>
      <c r="L331" s="1">
        <f>E331/F331</f>
        <v>2.001648476580264</v>
      </c>
    </row>
    <row r="332" spans="1:12" x14ac:dyDescent="0.2">
      <c r="A332" s="1" t="s">
        <v>520</v>
      </c>
      <c r="C332" s="1" t="s">
        <v>1170</v>
      </c>
      <c r="D332" s="1" t="s">
        <v>1171</v>
      </c>
      <c r="E332" s="1">
        <v>233.15</v>
      </c>
      <c r="F332" s="1">
        <v>116.5</v>
      </c>
      <c r="G332" s="1">
        <v>3.3805724000000002E-2</v>
      </c>
      <c r="H332" s="1">
        <v>233.8</v>
      </c>
      <c r="I332" s="1">
        <v>232.5</v>
      </c>
      <c r="J332" s="1">
        <v>138.5</v>
      </c>
      <c r="K332" s="1">
        <v>94.5</v>
      </c>
      <c r="L332" s="1">
        <f>E332/F332</f>
        <v>2.0012875536480688</v>
      </c>
    </row>
    <row r="555" spans="7:7" x14ac:dyDescent="0.2">
      <c r="G555" s="3"/>
    </row>
    <row r="564" spans="7:7" x14ac:dyDescent="0.2">
      <c r="G564" s="3"/>
    </row>
    <row r="596" spans="7:7" x14ac:dyDescent="0.2">
      <c r="G596" s="3"/>
    </row>
    <row r="667" spans="7:7" x14ac:dyDescent="0.2">
      <c r="G667" s="3"/>
    </row>
    <row r="690" spans="7:7" x14ac:dyDescent="0.2">
      <c r="G690" s="3"/>
    </row>
    <row r="698" spans="7:7" x14ac:dyDescent="0.2">
      <c r="G698" s="3"/>
    </row>
    <row r="738" spans="4:4" x14ac:dyDescent="0.2">
      <c r="D738" s="7"/>
    </row>
    <row r="761" spans="7:7" x14ac:dyDescent="0.2">
      <c r="G761" s="3"/>
    </row>
    <row r="770" spans="7:7" x14ac:dyDescent="0.2">
      <c r="G770" s="3"/>
    </row>
    <row r="771" spans="7:7" x14ac:dyDescent="0.2">
      <c r="G771" s="3"/>
    </row>
    <row r="818" spans="7:7" x14ac:dyDescent="0.2">
      <c r="G818" s="3"/>
    </row>
    <row r="822" spans="7:7" x14ac:dyDescent="0.2">
      <c r="G822" s="3"/>
    </row>
    <row r="823" spans="7:7" x14ac:dyDescent="0.2">
      <c r="G823" s="3"/>
    </row>
    <row r="849" spans="4:7" x14ac:dyDescent="0.2">
      <c r="G849" s="3"/>
    </row>
    <row r="852" spans="4:7" x14ac:dyDescent="0.2">
      <c r="D852" s="7"/>
    </row>
    <row r="860" spans="4:7" x14ac:dyDescent="0.2">
      <c r="G860" s="3"/>
    </row>
    <row r="924" spans="4:7" x14ac:dyDescent="0.2">
      <c r="D924" s="7"/>
    </row>
    <row r="927" spans="4:7" x14ac:dyDescent="0.2">
      <c r="G927" s="3"/>
    </row>
    <row r="952" spans="7:7" x14ac:dyDescent="0.2">
      <c r="G952" s="3"/>
    </row>
    <row r="957" spans="7:7" x14ac:dyDescent="0.2">
      <c r="G957" s="3"/>
    </row>
    <row r="999" spans="7:7" x14ac:dyDescent="0.2">
      <c r="G999" s="3"/>
    </row>
    <row r="1010" spans="7:7" x14ac:dyDescent="0.2">
      <c r="G1010" s="3"/>
    </row>
    <row r="1038" spans="7:7" x14ac:dyDescent="0.2">
      <c r="G1038" s="3"/>
    </row>
    <row r="1057" spans="7:7" x14ac:dyDescent="0.2">
      <c r="G1057" s="3"/>
    </row>
    <row r="1062" spans="7:7" x14ac:dyDescent="0.2">
      <c r="G1062" s="3"/>
    </row>
    <row r="1177" spans="7:7" x14ac:dyDescent="0.2">
      <c r="G1177" s="3"/>
    </row>
    <row r="1207" spans="7:7" x14ac:dyDescent="0.2">
      <c r="G1207" s="3"/>
    </row>
    <row r="1209" spans="7:7" x14ac:dyDescent="0.2">
      <c r="G1209" s="3"/>
    </row>
    <row r="1210" spans="7:7" x14ac:dyDescent="0.2">
      <c r="G1210" s="3"/>
    </row>
    <row r="1219" spans="7:7" x14ac:dyDescent="0.2">
      <c r="G1219" s="3"/>
    </row>
    <row r="1255" spans="7:7" x14ac:dyDescent="0.2">
      <c r="G1255" s="3"/>
    </row>
    <row r="1267" spans="7:7" x14ac:dyDescent="0.2">
      <c r="G1267" s="3"/>
    </row>
    <row r="1290" spans="7:7" x14ac:dyDescent="0.2">
      <c r="G1290" s="3"/>
    </row>
    <row r="1328" spans="7:7" x14ac:dyDescent="0.2">
      <c r="G1328" s="3"/>
    </row>
    <row r="1534" spans="7:7" x14ac:dyDescent="0.2">
      <c r="G1534" s="3"/>
    </row>
    <row r="1537" spans="7:7" x14ac:dyDescent="0.2">
      <c r="G1537" s="3"/>
    </row>
    <row r="1544" spans="7:7" x14ac:dyDescent="0.2">
      <c r="G1544" s="3"/>
    </row>
    <row r="1574" spans="4:4" x14ac:dyDescent="0.2">
      <c r="D1574" s="7"/>
    </row>
    <row r="1640" spans="7:7" x14ac:dyDescent="0.2">
      <c r="G1640" s="3"/>
    </row>
    <row r="1689" spans="7:7" x14ac:dyDescent="0.2">
      <c r="G1689" s="3"/>
    </row>
    <row r="1828" spans="7:7" x14ac:dyDescent="0.2">
      <c r="G1828" s="3"/>
    </row>
    <row r="1829" spans="7:7" x14ac:dyDescent="0.2">
      <c r="G1829" s="3"/>
    </row>
    <row r="1957" spans="7:7" x14ac:dyDescent="0.2">
      <c r="G1957" s="3"/>
    </row>
    <row r="1962" spans="7:7" x14ac:dyDescent="0.2">
      <c r="G1962" s="3"/>
    </row>
    <row r="2047" spans="7:7" x14ac:dyDescent="0.2">
      <c r="G2047" s="3"/>
    </row>
    <row r="2077" spans="7:7" x14ac:dyDescent="0.2">
      <c r="G2077" s="3"/>
    </row>
    <row r="2083" spans="7:7" x14ac:dyDescent="0.2">
      <c r="G2083" s="3"/>
    </row>
    <row r="2176" spans="7:7" x14ac:dyDescent="0.2">
      <c r="G2176" s="3"/>
    </row>
    <row r="2178" spans="7:7" x14ac:dyDescent="0.2">
      <c r="G2178" s="3"/>
    </row>
    <row r="2194" spans="7:7" x14ac:dyDescent="0.2">
      <c r="G2194" s="3"/>
    </row>
    <row r="2214" spans="7:7" x14ac:dyDescent="0.2">
      <c r="G2214" s="3"/>
    </row>
    <row r="2230" spans="7:7" x14ac:dyDescent="0.2">
      <c r="G2230" s="3"/>
    </row>
    <row r="2372" spans="7:7" x14ac:dyDescent="0.2">
      <c r="G2372" s="3"/>
    </row>
    <row r="2402" spans="7:7" x14ac:dyDescent="0.2">
      <c r="G2402" s="3"/>
    </row>
    <row r="2413" spans="7:7" x14ac:dyDescent="0.2">
      <c r="G2413" s="3"/>
    </row>
    <row r="2423" spans="7:7" x14ac:dyDescent="0.2">
      <c r="G2423" s="3"/>
    </row>
    <row r="2424" spans="7:7" x14ac:dyDescent="0.2">
      <c r="G2424" s="3"/>
    </row>
    <row r="2460" spans="7:7" x14ac:dyDescent="0.2">
      <c r="G2460" s="3"/>
    </row>
    <row r="2481" spans="7:7" x14ac:dyDescent="0.2">
      <c r="G2481" s="3"/>
    </row>
    <row r="2554" spans="7:7" x14ac:dyDescent="0.2">
      <c r="G2554" s="3"/>
    </row>
    <row r="2592" spans="7:7" x14ac:dyDescent="0.2">
      <c r="G2592" s="3"/>
    </row>
    <row r="2670" spans="7:7" x14ac:dyDescent="0.2">
      <c r="G2670" s="3"/>
    </row>
    <row r="2699" spans="7:7" x14ac:dyDescent="0.2">
      <c r="G2699" s="3"/>
    </row>
    <row r="2706" spans="7:7" x14ac:dyDescent="0.2">
      <c r="G2706" s="3"/>
    </row>
    <row r="2711" spans="7:7" x14ac:dyDescent="0.2">
      <c r="G2711" s="3"/>
    </row>
    <row r="2787" spans="7:7" x14ac:dyDescent="0.2">
      <c r="G2787" s="3"/>
    </row>
    <row r="2837" spans="7:7" x14ac:dyDescent="0.2">
      <c r="G2837" s="3"/>
    </row>
    <row r="2839" spans="7:7" x14ac:dyDescent="0.2">
      <c r="G2839" s="3"/>
    </row>
    <row r="2867" spans="7:7" x14ac:dyDescent="0.2">
      <c r="G2867" s="3"/>
    </row>
    <row r="2910" spans="7:7" x14ac:dyDescent="0.2">
      <c r="G2910" s="3"/>
    </row>
    <row r="2964" spans="7:7" x14ac:dyDescent="0.2">
      <c r="G2964" s="3"/>
    </row>
    <row r="2991" spans="7:7" x14ac:dyDescent="0.2">
      <c r="G2991" s="3"/>
    </row>
    <row r="2997" spans="7:7" x14ac:dyDescent="0.2">
      <c r="G2997" s="3"/>
    </row>
    <row r="3016" spans="7:7" x14ac:dyDescent="0.2">
      <c r="G3016" s="3"/>
    </row>
    <row r="3041" spans="7:7" x14ac:dyDescent="0.2">
      <c r="G3041" s="3"/>
    </row>
    <row r="3049" spans="7:7" x14ac:dyDescent="0.2">
      <c r="G3049" s="3"/>
    </row>
    <row r="3114" spans="7:7" x14ac:dyDescent="0.2">
      <c r="G3114" s="3"/>
    </row>
    <row r="3143" spans="7:7" x14ac:dyDescent="0.2">
      <c r="G3143" s="3"/>
    </row>
    <row r="3221" spans="7:7" x14ac:dyDescent="0.2">
      <c r="G3221" s="3"/>
    </row>
    <row r="3222" spans="7:7" x14ac:dyDescent="0.2">
      <c r="G3222" s="3"/>
    </row>
    <row r="3225" spans="7:7" x14ac:dyDescent="0.2">
      <c r="G3225" s="3"/>
    </row>
    <row r="3249" spans="7:7" x14ac:dyDescent="0.2">
      <c r="G3249" s="3"/>
    </row>
    <row r="3253" spans="7:7" x14ac:dyDescent="0.2">
      <c r="G3253" s="3"/>
    </row>
    <row r="3260" spans="7:7" x14ac:dyDescent="0.2">
      <c r="G3260" s="3"/>
    </row>
    <row r="3265" spans="4:4" x14ac:dyDescent="0.2">
      <c r="D3265" s="7"/>
    </row>
    <row r="3312" spans="7:7" x14ac:dyDescent="0.2">
      <c r="G3312" s="3"/>
    </row>
    <row r="3319" spans="7:7" x14ac:dyDescent="0.2">
      <c r="G3319" s="3"/>
    </row>
    <row r="3339" spans="7:7" x14ac:dyDescent="0.2">
      <c r="G3339" s="3"/>
    </row>
    <row r="3396" spans="7:7" x14ac:dyDescent="0.2">
      <c r="G3396" s="3"/>
    </row>
    <row r="3402" spans="7:7" x14ac:dyDescent="0.2">
      <c r="G3402" s="3"/>
    </row>
    <row r="3413" spans="7:7" x14ac:dyDescent="0.2">
      <c r="G3413" s="3"/>
    </row>
    <row r="3424" spans="7:7" x14ac:dyDescent="0.2">
      <c r="G3424" s="3"/>
    </row>
    <row r="3497" spans="7:7" x14ac:dyDescent="0.2">
      <c r="G3497" s="3"/>
    </row>
    <row r="3511" spans="7:7" x14ac:dyDescent="0.2">
      <c r="G3511" s="3"/>
    </row>
    <row r="3535" spans="7:7" x14ac:dyDescent="0.2">
      <c r="G3535" s="3"/>
    </row>
    <row r="3545" spans="7:7" x14ac:dyDescent="0.2">
      <c r="G3545" s="3"/>
    </row>
    <row r="3554" spans="7:7" x14ac:dyDescent="0.2">
      <c r="G3554" s="3"/>
    </row>
    <row r="3558" spans="7:7" x14ac:dyDescent="0.2">
      <c r="G3558" s="3"/>
    </row>
    <row r="3572" spans="7:7" x14ac:dyDescent="0.2">
      <c r="G3572" s="3"/>
    </row>
    <row r="3579" spans="7:7" x14ac:dyDescent="0.2">
      <c r="G3579" s="3"/>
    </row>
    <row r="3582" spans="7:7" x14ac:dyDescent="0.2">
      <c r="G3582" s="3"/>
    </row>
    <row r="3597" spans="7:7" x14ac:dyDescent="0.2">
      <c r="G3597" s="3"/>
    </row>
    <row r="3600" spans="7:7" x14ac:dyDescent="0.2">
      <c r="G3600" s="3"/>
    </row>
    <row r="3601" spans="7:7" x14ac:dyDescent="0.2">
      <c r="G3601" s="3"/>
    </row>
    <row r="3602" spans="7:7" x14ac:dyDescent="0.2">
      <c r="G3602" s="3"/>
    </row>
    <row r="3603" spans="7:7" x14ac:dyDescent="0.2">
      <c r="G360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-S5A</vt:lpstr>
      <vt:lpstr>Table-S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itterer  Ursula</dc:creator>
  <cp:lastModifiedBy>Quitterer  Ursula</cp:lastModifiedBy>
  <dcterms:created xsi:type="dcterms:W3CDTF">2025-11-26T20:05:57Z</dcterms:created>
  <dcterms:modified xsi:type="dcterms:W3CDTF">2026-02-16T18:48:47Z</dcterms:modified>
</cp:coreProperties>
</file>